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17"/>
  <workbookPr/>
  <xr:revisionPtr revIDLastSave="772" documentId="11_C8706DE7DCCB40836B02CE998F75CCDC64E19E90" xr6:coauthVersionLast="47" xr6:coauthVersionMax="47" xr10:uidLastSave="{99EE5356-41D3-43AD-88DD-B9CBB8245A3E}"/>
  <bookViews>
    <workbookView xWindow="240" yWindow="105" windowWidth="14805" windowHeight="8010" xr2:uid="{00000000-000D-0000-FFFF-FFFF00000000}"/>
  </bookViews>
  <sheets>
    <sheet name="Supplementary Table 2" sheetId="8" r:id="rId1"/>
    <sheet name="Supplementary Table 3" sheetId="3" r:id="rId2"/>
    <sheet name="Supplementary Table 4" sheetId="4" r:id="rId3"/>
    <sheet name="Supplementary Table 5" sheetId="5" r:id="rId4"/>
    <sheet name="_56F9DC9755BA473782653E2940F9" sheetId="2" state="veryHidden" r:id="rId5"/>
    <sheet name="Supplementary Table 6" sheetId="7" r:id="rId6"/>
  </sheets>
  <definedNames>
    <definedName name="_56F9DC9755BA473782653E2940F9FormId">"kfCdVhOw40CG7r2cueJYFMYhYDWexINChlKYoT72A0RUQklTMUJWSEdKOFdPQzQyVjEwQVJPT1RPSy4u"</definedName>
    <definedName name="_56F9DC9755BA473782653E2940F9ResponseSheet">"Form1"</definedName>
    <definedName name="_56F9DC9755BA473782653E2940F9SourceDocId">"{1ddc10bf-d48e-4b57-80e4-ad5bd9f89f8d}"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8" uniqueCount="1196">
  <si>
    <r>
      <rPr>
        <b/>
        <sz val="11"/>
        <color rgb="FF000000"/>
        <rFont val="Arial"/>
      </rPr>
      <t xml:space="preserve">Supplementary Table 2: Mass spectrometry samples. </t>
    </r>
    <r>
      <rPr>
        <sz val="11"/>
        <color rgb="FF000000"/>
        <rFont val="Arial"/>
      </rPr>
      <t xml:space="preserve">List proteomics and phosphoproteomics samples analyzed in this study and deposited in PRIDE repository. </t>
    </r>
  </si>
  <si>
    <t>Patient ID</t>
  </si>
  <si>
    <t>Mass Spec. IDs 
(Proteomics)</t>
  </si>
  <si>
    <t>Mass Spec. IDs 
(Phosphoproteomics)</t>
  </si>
  <si>
    <t>Pathotype</t>
  </si>
  <si>
    <t>Diagnosis</t>
  </si>
  <si>
    <t>Timepoint</t>
  </si>
  <si>
    <t>Patient 1</t>
  </si>
  <si>
    <t>QE2_Cos_Exp3_TP_2</t>
  </si>
  <si>
    <t>QE2_Cos_Exp3_PP_2</t>
  </si>
  <si>
    <t>Lymphoid</t>
  </si>
  <si>
    <t>Rheumatoid arthritis</t>
  </si>
  <si>
    <t>Baseline</t>
  </si>
  <si>
    <t>Patient 2</t>
  </si>
  <si>
    <t>QE2_Cos_Exp3_TP_3</t>
  </si>
  <si>
    <t>QE2_Cos_Exp3_PP_3</t>
  </si>
  <si>
    <t>Patient 3</t>
  </si>
  <si>
    <t>QE2_Cos_Exp3_TP_5</t>
  </si>
  <si>
    <t>QE2_Cos_Exp3_PP_5</t>
  </si>
  <si>
    <t>Patient 4</t>
  </si>
  <si>
    <t>QE2_Cos_Exp3_TP_7</t>
  </si>
  <si>
    <t>QE2_Cos_Exp3_PP_7</t>
  </si>
  <si>
    <t>Patient 5</t>
  </si>
  <si>
    <t>QE2_Cos_Exp3_TP_9</t>
  </si>
  <si>
    <t>QE2_Cos_Exp3_PP_9</t>
  </si>
  <si>
    <t>Myeloid</t>
  </si>
  <si>
    <t>Patient 6</t>
  </si>
  <si>
    <t>QE2_Cos_Exp3_TP_11</t>
  </si>
  <si>
    <t>QE2_Cos_Exp3_PP_11</t>
  </si>
  <si>
    <t>Patient 7</t>
  </si>
  <si>
    <t>QE2_Cos_Exp3_TP_13</t>
  </si>
  <si>
    <t>QE2_Cos_Exp3_PP_13</t>
  </si>
  <si>
    <t>Patient 8</t>
  </si>
  <si>
    <t>QE2_Cos_Exp3_TP_15</t>
  </si>
  <si>
    <t>QE2_Cos_Exp3_PP_15</t>
  </si>
  <si>
    <r>
      <rPr>
        <b/>
        <sz val="11"/>
        <color rgb="FF000000"/>
        <rFont val="Arial"/>
      </rPr>
      <t xml:space="preserve">Supplementary Table 3: Significant differential phosphosite levels between myeloid and lymphoid pathotype. </t>
    </r>
    <r>
      <rPr>
        <sz val="11"/>
        <color rgb="FF000000"/>
        <rFont val="Arial"/>
      </rPr>
      <t xml:space="preserve">The significant differential phosphosite levels (p&lt;0.05) between myeloid and lymphoid pathotype determined using limma.  </t>
    </r>
  </si>
  <si>
    <t>Feature ID
(Gene ID and Modification Site)</t>
  </si>
  <si>
    <t xml:space="preserve">Log fold change </t>
  </si>
  <si>
    <t>FC status</t>
  </si>
  <si>
    <t>Average
expression</t>
  </si>
  <si>
    <t>P-value</t>
  </si>
  <si>
    <t>Adj. p-value</t>
  </si>
  <si>
    <t>Q-value</t>
  </si>
  <si>
    <t>ANK1_S856</t>
  </si>
  <si>
    <t>Up Myeloid</t>
  </si>
  <si>
    <t>APOA2_S68</t>
  </si>
  <si>
    <t>GLYR1_S132</t>
  </si>
  <si>
    <t>Up Lymphoid</t>
  </si>
  <si>
    <t>KRAS_S172</t>
  </si>
  <si>
    <t>MYO9A_T475</t>
  </si>
  <si>
    <t>PNPT1_S59</t>
  </si>
  <si>
    <t>VASP_S303</t>
  </si>
  <si>
    <t>TXLNA_S514</t>
  </si>
  <si>
    <t>SRRM1_T693</t>
  </si>
  <si>
    <t>GP1BB_T193</t>
  </si>
  <si>
    <t>FLNA_T2145</t>
  </si>
  <si>
    <t>FLNB_T2100</t>
  </si>
  <si>
    <t>ERLIN1_S323</t>
  </si>
  <si>
    <t>FLNA_S1459</t>
  </si>
  <si>
    <t>SDPR_S293</t>
  </si>
  <si>
    <t>MARCKS_S145</t>
  </si>
  <si>
    <t>KHDRBS1_S18</t>
  </si>
  <si>
    <t>EIF2B1_S107</t>
  </si>
  <si>
    <t>EPX_S672</t>
  </si>
  <si>
    <t>KIFC1_S351</t>
  </si>
  <si>
    <t>ZC3H3_S571</t>
  </si>
  <si>
    <t>ASPM_S1833</t>
  </si>
  <si>
    <t>PSMA5_T55</t>
  </si>
  <si>
    <t>NME1_T94</t>
  </si>
  <si>
    <t>NME2_T94</t>
  </si>
  <si>
    <t>NME2P1_T79</t>
  </si>
  <si>
    <t>GAP43_S41</t>
  </si>
  <si>
    <t>NRGN_S36</t>
  </si>
  <si>
    <t>ANK1_T783</t>
  </si>
  <si>
    <t>ANK1_Y779</t>
  </si>
  <si>
    <t>ANK2_T812</t>
  </si>
  <si>
    <t>ANK3_T814</t>
  </si>
  <si>
    <t>DECR2_S61</t>
  </si>
  <si>
    <t>DKKL1_S226</t>
  </si>
  <si>
    <t>HEATR7B1_S1233</t>
  </si>
  <si>
    <t>KIAA1462_S231</t>
  </si>
  <si>
    <t>LRFN1_S575</t>
  </si>
  <si>
    <t>LRRC56_S509</t>
  </si>
  <si>
    <t>MXRA5_S1585</t>
  </si>
  <si>
    <t>NHS_S485</t>
  </si>
  <si>
    <t>PHLDB2_S255</t>
  </si>
  <si>
    <t>PRPF38B_S268</t>
  </si>
  <si>
    <t>RBM20_S644</t>
  </si>
  <si>
    <t>SMAD6_S283</t>
  </si>
  <si>
    <t>SRRM2_S1592</t>
  </si>
  <si>
    <t>TJP1_S168</t>
  </si>
  <si>
    <t>ZBTB37_S164</t>
  </si>
  <si>
    <t>WDR77_T5</t>
  </si>
  <si>
    <t>MYOC_S199</t>
  </si>
  <si>
    <t>ANK1_S960</t>
  </si>
  <si>
    <t>MFSD10_S271</t>
  </si>
  <si>
    <t>POLH_S380</t>
  </si>
  <si>
    <t>RPS6_S236</t>
  </si>
  <si>
    <t>FAM83B_S766</t>
  </si>
  <si>
    <t>ANK1_S4</t>
  </si>
  <si>
    <t>FBLN2_T274</t>
  </si>
  <si>
    <t>PDCD4_S457</t>
  </si>
  <si>
    <t>NEXN_S87</t>
  </si>
  <si>
    <t>ALDOA_S39</t>
  </si>
  <si>
    <t>DEK_S32</t>
  </si>
  <si>
    <t>ACIN1_S710</t>
  </si>
  <si>
    <t>RDBP_S113</t>
  </si>
  <si>
    <t>SORBS1_S556</t>
  </si>
  <si>
    <t>SRRT_S67</t>
  </si>
  <si>
    <t>PLG_S45</t>
  </si>
  <si>
    <t>HBG1_S140</t>
  </si>
  <si>
    <t>PLIN1_S384</t>
  </si>
  <si>
    <t>EPB49_S333</t>
  </si>
  <si>
    <t>EPB49_S26</t>
  </si>
  <si>
    <t>ABLIM1_S655</t>
  </si>
  <si>
    <t>ACIN1_S825</t>
  </si>
  <si>
    <t>ABLIM1_S455</t>
  </si>
  <si>
    <t>APBB1IP_S531</t>
  </si>
  <si>
    <t>NEXN_S80</t>
  </si>
  <si>
    <t>SLTM_S289</t>
  </si>
  <si>
    <t>HNRNPC_S306</t>
  </si>
  <si>
    <t>ST13_S76</t>
  </si>
  <si>
    <t>ST13P4_S72</t>
  </si>
  <si>
    <t>CTTN_S405</t>
  </si>
  <si>
    <t>FBN1_S2711</t>
  </si>
  <si>
    <t>RAB13_S173</t>
  </si>
  <si>
    <t>ANK1_S1607</t>
  </si>
  <si>
    <t>DOCK2_S1706</t>
  </si>
  <si>
    <t>BIN2_S259</t>
  </si>
  <si>
    <t>HNRNPA1_S4</t>
  </si>
  <si>
    <t>PML_S504</t>
  </si>
  <si>
    <t>ZC3H18_S487</t>
  </si>
  <si>
    <t>HSP90AB1_S261</t>
  </si>
  <si>
    <t>HSP90AB2P_S183</t>
  </si>
  <si>
    <t>RBM12B_S638</t>
  </si>
  <si>
    <t>CHAMP1_S542</t>
  </si>
  <si>
    <t>TMPO_T208</t>
  </si>
  <si>
    <t>RAD23A_S136</t>
  </si>
  <si>
    <t>SMARCA5_S116</t>
  </si>
  <si>
    <t>DYNC1LI1_T513</t>
  </si>
  <si>
    <t>HMGA1_S99</t>
  </si>
  <si>
    <t>PRPF4B_S387</t>
  </si>
  <si>
    <t>MARCKS_S101</t>
  </si>
  <si>
    <t>TNS1_S1393</t>
  </si>
  <si>
    <t>AHNAK_S210</t>
  </si>
  <si>
    <t>MTDH_S294</t>
  </si>
  <si>
    <t>EPB49_S287</t>
  </si>
  <si>
    <t>TLE3_S289</t>
  </si>
  <si>
    <t>RBMX_S352</t>
  </si>
  <si>
    <t>EIF4B_S425</t>
  </si>
  <si>
    <t>SRRM2_S1129</t>
  </si>
  <si>
    <t>HDGFRP2_S664</t>
  </si>
  <si>
    <t>ADAMDEC1_S90</t>
  </si>
  <si>
    <t>CCDC87_S679</t>
  </si>
  <si>
    <t>GOLGB1_S383</t>
  </si>
  <si>
    <t>HDLBP_S645</t>
  </si>
  <si>
    <t>SLC15A1_S275</t>
  </si>
  <si>
    <t>EPB41_S542</t>
  </si>
  <si>
    <t>CAV1_S37</t>
  </si>
  <si>
    <t>LARP7_S298</t>
  </si>
  <si>
    <t>APBB1IP_S529</t>
  </si>
  <si>
    <t>EPS8_S662</t>
  </si>
  <si>
    <t>CTTN_T399</t>
  </si>
  <si>
    <t>SYNM_S1044</t>
  </si>
  <si>
    <t>MAP7D1_T118</t>
  </si>
  <si>
    <t>DBN1_T343</t>
  </si>
  <si>
    <t>DOCK2_S1705</t>
  </si>
  <si>
    <t>TCEAL3_S125</t>
  </si>
  <si>
    <t>TCEAL5_S131</t>
  </si>
  <si>
    <t>TCEAL6_S125</t>
  </si>
  <si>
    <t>HSP90AB1_S226</t>
  </si>
  <si>
    <t>HSP90AB3P_S205</t>
  </si>
  <si>
    <t>BPTF_S66</t>
  </si>
  <si>
    <t>EGFLAM_S127</t>
  </si>
  <si>
    <t>PRKD3_S470</t>
  </si>
  <si>
    <t>PRPF4B_S411</t>
  </si>
  <si>
    <t>TRAF3IP3_S111</t>
  </si>
  <si>
    <t>DKC1_S494</t>
  </si>
  <si>
    <t>ADD2_S596</t>
  </si>
  <si>
    <t>DNM1_S774</t>
  </si>
  <si>
    <t>TNS1_T1105</t>
  </si>
  <si>
    <t>PRSS33_S34</t>
  </si>
  <si>
    <t>PRSS33_S35</t>
  </si>
  <si>
    <t>PLEC_S4384</t>
  </si>
  <si>
    <t>PLEC_Y4393</t>
  </si>
  <si>
    <t>LMNA_S392</t>
  </si>
  <si>
    <t>LMNA_T394</t>
  </si>
  <si>
    <t>SRRM2_S988</t>
  </si>
  <si>
    <t>POLE4_S9</t>
  </si>
  <si>
    <t>ERCC5_S382</t>
  </si>
  <si>
    <t>RASAL3_T817</t>
  </si>
  <si>
    <t>EIF4G1_S1185</t>
  </si>
  <si>
    <t>ACIN1_S655</t>
  </si>
  <si>
    <t>USO1_S48</t>
  </si>
  <si>
    <t>PML_S36</t>
  </si>
  <si>
    <t>SRRM1_S694</t>
  </si>
  <si>
    <t>ZRANB2_S153</t>
  </si>
  <si>
    <t>RBM25_S583</t>
  </si>
  <si>
    <t>SASH3_S25</t>
  </si>
  <si>
    <t>FKBP15_S965</t>
  </si>
  <si>
    <t>RALGPS2_S359</t>
  </si>
  <si>
    <t>MTDH_S426</t>
  </si>
  <si>
    <t>H2AFX_S140</t>
  </si>
  <si>
    <t>SPTAN1_S1217</t>
  </si>
  <si>
    <t>JUN_S73</t>
  </si>
  <si>
    <t>JUND_S100</t>
  </si>
  <si>
    <t>SRRM2_S2581</t>
  </si>
  <si>
    <t>MCM2_T25</t>
  </si>
  <si>
    <t>LSM14A_S182</t>
  </si>
  <si>
    <t>ALDH5A1_S121</t>
  </si>
  <si>
    <t>DUSP27_S965</t>
  </si>
  <si>
    <t>FAM47A_S258</t>
  </si>
  <si>
    <t>ZNF75A_S286</t>
  </si>
  <si>
    <t>ZNF75D_S490</t>
  </si>
  <si>
    <t>ADD1_T16</t>
  </si>
  <si>
    <t>TENC1_T933</t>
  </si>
  <si>
    <t>AIPL1_S103</t>
  </si>
  <si>
    <t>ETV1_S392</t>
  </si>
  <si>
    <t>ETV4_S398</t>
  </si>
  <si>
    <t>ETV5_S425</t>
  </si>
  <si>
    <t>MFSD2B_S494</t>
  </si>
  <si>
    <t>SFRP2_S289</t>
  </si>
  <si>
    <t>SPDEF_S308</t>
  </si>
  <si>
    <t>SRRM2_S774</t>
  </si>
  <si>
    <t>TUBGCP3_S286</t>
  </si>
  <si>
    <t>HNRNPA1_S6</t>
  </si>
  <si>
    <t>THRAP3_S248</t>
  </si>
  <si>
    <t>AHNAK_S572</t>
  </si>
  <si>
    <t>ANK1_S429</t>
  </si>
  <si>
    <t>PPHLN1_S155</t>
  </si>
  <si>
    <t>FAM109A_S179</t>
  </si>
  <si>
    <t>BCLAF1_S177</t>
  </si>
  <si>
    <t>PALLD_S893</t>
  </si>
  <si>
    <t>TMX1_S270</t>
  </si>
  <si>
    <t>ITGA5_S128</t>
  </si>
  <si>
    <t>PTPRCAP_T100</t>
  </si>
  <si>
    <t>UBAC1_S98</t>
  </si>
  <si>
    <t>HBB_T5</t>
  </si>
  <si>
    <t>HBD_T5</t>
  </si>
  <si>
    <t>DOK3_T329</t>
  </si>
  <si>
    <t>BIN2_S444</t>
  </si>
  <si>
    <t>VIM_S430</t>
  </si>
  <si>
    <t>HMGN1_S7</t>
  </si>
  <si>
    <t>PNN_S100</t>
  </si>
  <si>
    <t>AKT1S1_S247</t>
  </si>
  <si>
    <t>LMNA_T534</t>
  </si>
  <si>
    <t>FNBP1_S299</t>
  </si>
  <si>
    <t>DDX21_S121</t>
  </si>
  <si>
    <t>CTTN_S417</t>
  </si>
  <si>
    <t>PIEZO1_S1619</t>
  </si>
  <si>
    <t>H1FX_S27</t>
  </si>
  <si>
    <t>DBNL_T291</t>
  </si>
  <si>
    <t>FMNL1_S624</t>
  </si>
  <si>
    <t>RBBP6_S861</t>
  </si>
  <si>
    <t>HNRNPK_S284</t>
  </si>
  <si>
    <t>EDC3_T300</t>
  </si>
  <si>
    <t>SRRM2_S2449</t>
  </si>
  <si>
    <t>ANK1_S1646</t>
  </si>
  <si>
    <t>MAP4_T521</t>
  </si>
  <si>
    <t>SPN_S355</t>
  </si>
  <si>
    <t>RCSD1_S177</t>
  </si>
  <si>
    <t>SPTA1_S1167</t>
  </si>
  <si>
    <t>KAT7_S56</t>
  </si>
  <si>
    <t>EEF1D_S133</t>
  </si>
  <si>
    <t>KNG1_S332</t>
  </si>
  <si>
    <t>DTD1_S194</t>
  </si>
  <si>
    <t>FGA_S551</t>
  </si>
  <si>
    <t>APOL1_S314</t>
  </si>
  <si>
    <t>PPP1R14A_S128</t>
  </si>
  <si>
    <t>HV102_S19</t>
  </si>
  <si>
    <t>HV103_S19</t>
  </si>
  <si>
    <t>IGHV1OR21-1_S19</t>
  </si>
  <si>
    <t>TLN2_T1843</t>
  </si>
  <si>
    <t>RBM14_S582</t>
  </si>
  <si>
    <t>RAPGEF2_S1019</t>
  </si>
  <si>
    <t>MATR3_S596</t>
  </si>
  <si>
    <t>MATR3_Y597</t>
  </si>
  <si>
    <t>CD97_S833</t>
  </si>
  <si>
    <t>C9orf142_T145</t>
  </si>
  <si>
    <r>
      <rPr>
        <b/>
        <sz val="11"/>
        <color rgb="FF000000"/>
        <rFont val="Arial"/>
      </rPr>
      <t xml:space="preserve">Supplementary Table 4: Significant differentially expressed proteins between myeloid and lymphoid pathotype. </t>
    </r>
    <r>
      <rPr>
        <sz val="11"/>
        <color rgb="FF000000"/>
        <rFont val="Arial"/>
      </rPr>
      <t xml:space="preserve">The significant protein differences (p&lt;0.05) between myeloid and lymphoid pathotype determined using limma.  </t>
    </r>
  </si>
  <si>
    <t>Protein ID 
(UniProtKB_AC-ID)</t>
  </si>
  <si>
    <t>Gene ID</t>
  </si>
  <si>
    <t>ZFN2B</t>
  </si>
  <si>
    <t>ZFAND2B</t>
  </si>
  <si>
    <t>F167B</t>
  </si>
  <si>
    <t>FAM167B</t>
  </si>
  <si>
    <t>TACC2</t>
  </si>
  <si>
    <t>ASIC5</t>
  </si>
  <si>
    <t>RALY</t>
  </si>
  <si>
    <t>GLYM</t>
  </si>
  <si>
    <t>SHMT2</t>
  </si>
  <si>
    <t>RS18</t>
  </si>
  <si>
    <t>RPS18</t>
  </si>
  <si>
    <t>DRA</t>
  </si>
  <si>
    <t>HLA-DRA</t>
  </si>
  <si>
    <t>AP2A1</t>
  </si>
  <si>
    <t>COMP</t>
  </si>
  <si>
    <t>MARCS</t>
  </si>
  <si>
    <t>MARCKS</t>
  </si>
  <si>
    <t>PAIRB</t>
  </si>
  <si>
    <t>SODE</t>
  </si>
  <si>
    <t>SOD3</t>
  </si>
  <si>
    <t>SFPQ</t>
  </si>
  <si>
    <t>TSP4</t>
  </si>
  <si>
    <t>THBS4</t>
  </si>
  <si>
    <t>LEGL</t>
  </si>
  <si>
    <t>LGALSL</t>
  </si>
  <si>
    <t>HCFC1</t>
  </si>
  <si>
    <t>ASPN</t>
  </si>
  <si>
    <t>LSP1</t>
  </si>
  <si>
    <t>FA92B</t>
  </si>
  <si>
    <t>ZN438</t>
  </si>
  <si>
    <t>ZNF438</t>
  </si>
  <si>
    <t>LMNB1</t>
  </si>
  <si>
    <t>TM206</t>
  </si>
  <si>
    <t>NEUG</t>
  </si>
  <si>
    <t>NRGN</t>
  </si>
  <si>
    <t>MYOC</t>
  </si>
  <si>
    <t>MOES</t>
  </si>
  <si>
    <t>MSN</t>
  </si>
  <si>
    <t>TTC41</t>
  </si>
  <si>
    <t>TTC41P</t>
  </si>
  <si>
    <t>RA51B</t>
  </si>
  <si>
    <t>RAD51B</t>
  </si>
  <si>
    <t>RL3</t>
  </si>
  <si>
    <t>RPL3</t>
  </si>
  <si>
    <t>HNRPL</t>
  </si>
  <si>
    <t>HNRNPL</t>
  </si>
  <si>
    <t>2B11</t>
  </si>
  <si>
    <t>AKA12</t>
  </si>
  <si>
    <t>AKAP12</t>
  </si>
  <si>
    <t>NTCP5</t>
  </si>
  <si>
    <t>SLC10A5</t>
  </si>
  <si>
    <t>TSNA1</t>
  </si>
  <si>
    <t>TSNARE1</t>
  </si>
  <si>
    <t>WDR17</t>
  </si>
  <si>
    <t>AP2C</t>
  </si>
  <si>
    <t>TFAP2C</t>
  </si>
  <si>
    <t>VDAC3</t>
  </si>
  <si>
    <t>LMOD2</t>
  </si>
  <si>
    <t>ABCCB</t>
  </si>
  <si>
    <t>H31T</t>
  </si>
  <si>
    <t>H3-4</t>
  </si>
  <si>
    <t>PRS10</t>
  </si>
  <si>
    <t>PSMC6</t>
  </si>
  <si>
    <t>TBB1</t>
  </si>
  <si>
    <t>TUBB1</t>
  </si>
  <si>
    <t>CATD</t>
  </si>
  <si>
    <t>CTSD</t>
  </si>
  <si>
    <t>CENPE</t>
  </si>
  <si>
    <t>IF2P</t>
  </si>
  <si>
    <t>EIF5B</t>
  </si>
  <si>
    <t>BAP31</t>
  </si>
  <si>
    <t>BCAP31</t>
  </si>
  <si>
    <t>HV308</t>
  </si>
  <si>
    <t>DEF1</t>
  </si>
  <si>
    <t>DEFA1</t>
  </si>
  <si>
    <t>UBP24</t>
  </si>
  <si>
    <t>USP24</t>
  </si>
  <si>
    <t>RS5</t>
  </si>
  <si>
    <t>RPS5</t>
  </si>
  <si>
    <t>FRPD1</t>
  </si>
  <si>
    <t>FRMPD1</t>
  </si>
  <si>
    <t>ARC1B</t>
  </si>
  <si>
    <t>ARPC1B</t>
  </si>
  <si>
    <t>F13B</t>
  </si>
  <si>
    <t>PRS4</t>
  </si>
  <si>
    <t>PSMC1</t>
  </si>
  <si>
    <t>LZIC</t>
  </si>
  <si>
    <t>CILP1</t>
  </si>
  <si>
    <t>CILP</t>
  </si>
  <si>
    <t>XRCC6</t>
  </si>
  <si>
    <t>S10AB</t>
  </si>
  <si>
    <t>S100A11</t>
  </si>
  <si>
    <t>SEPT5</t>
  </si>
  <si>
    <t>SEPTIN5</t>
  </si>
  <si>
    <t>PGS2</t>
  </si>
  <si>
    <t>DCN</t>
  </si>
  <si>
    <t>RUXF</t>
  </si>
  <si>
    <t>SNRPF</t>
  </si>
  <si>
    <t>EF1A1</t>
  </si>
  <si>
    <t>EEF1A1</t>
  </si>
  <si>
    <t>EF2</t>
  </si>
  <si>
    <t>EEF2</t>
  </si>
  <si>
    <t>CHSS2</t>
  </si>
  <si>
    <t>CHPF</t>
  </si>
  <si>
    <t>HNRPF</t>
  </si>
  <si>
    <t>HNRNPF</t>
  </si>
  <si>
    <t>PPIP2</t>
  </si>
  <si>
    <t>PSTPIP2</t>
  </si>
  <si>
    <t>IDLC</t>
  </si>
  <si>
    <t>DNALI1</t>
  </si>
  <si>
    <t>SAR1B</t>
  </si>
  <si>
    <t>RL22</t>
  </si>
  <si>
    <t>RPL22</t>
  </si>
  <si>
    <t>CYTC</t>
  </si>
  <si>
    <t>CST3</t>
  </si>
  <si>
    <t>CRYAB</t>
  </si>
  <si>
    <t>RLA0L</t>
  </si>
  <si>
    <t>RPLP0P6</t>
  </si>
  <si>
    <t>ASAP1</t>
  </si>
  <si>
    <t>RS4X</t>
  </si>
  <si>
    <t>RPS4X</t>
  </si>
  <si>
    <t>HV318</t>
  </si>
  <si>
    <t>GP1BB</t>
  </si>
  <si>
    <t>CROCC</t>
  </si>
  <si>
    <t>H2B1A</t>
  </si>
  <si>
    <t>H2BC1</t>
  </si>
  <si>
    <t>TENX</t>
  </si>
  <si>
    <t>TNXB</t>
  </si>
  <si>
    <t>CATK</t>
  </si>
  <si>
    <t>CTSK</t>
  </si>
  <si>
    <t>K2026</t>
  </si>
  <si>
    <t>KIAA2026</t>
  </si>
  <si>
    <t>PSB9</t>
  </si>
  <si>
    <t>PSMB9</t>
  </si>
  <si>
    <t>NPM</t>
  </si>
  <si>
    <t>NPM1</t>
  </si>
  <si>
    <t>ITB3</t>
  </si>
  <si>
    <t>ITGB3</t>
  </si>
  <si>
    <t>FRPD3</t>
  </si>
  <si>
    <t>FRMPD3</t>
  </si>
  <si>
    <t>GP158</t>
  </si>
  <si>
    <t>GPR158</t>
  </si>
  <si>
    <t>OST48</t>
  </si>
  <si>
    <t>DDOST</t>
  </si>
  <si>
    <t>DHX57</t>
  </si>
  <si>
    <t>RB27B</t>
  </si>
  <si>
    <t>RAB27B</t>
  </si>
  <si>
    <t>PPAC</t>
  </si>
  <si>
    <t>ACP1</t>
  </si>
  <si>
    <t>RS23</t>
  </si>
  <si>
    <t>RPS23</t>
  </si>
  <si>
    <t>BASP1</t>
  </si>
  <si>
    <t>PDIA3</t>
  </si>
  <si>
    <t>DYH11</t>
  </si>
  <si>
    <t>DNAH11</t>
  </si>
  <si>
    <t>RPN1</t>
  </si>
  <si>
    <t>TBA8</t>
  </si>
  <si>
    <t>TUBA8</t>
  </si>
  <si>
    <t>RADI</t>
  </si>
  <si>
    <t>RDX</t>
  </si>
  <si>
    <t>RPE</t>
  </si>
  <si>
    <t>DPP3</t>
  </si>
  <si>
    <t>FHL1</t>
  </si>
  <si>
    <t>PRDX3</t>
  </si>
  <si>
    <t>TBB2A</t>
  </si>
  <si>
    <t>TUBB2A</t>
  </si>
  <si>
    <t>CU129</t>
  </si>
  <si>
    <t>LINC00479</t>
  </si>
  <si>
    <t>XPO2</t>
  </si>
  <si>
    <t>CSE1L</t>
  </si>
  <si>
    <t>ARHG1</t>
  </si>
  <si>
    <t>ARHGEF1</t>
  </si>
  <si>
    <t>PPIF</t>
  </si>
  <si>
    <t>MBNL1</t>
  </si>
  <si>
    <t>HNRH1</t>
  </si>
  <si>
    <t>HNRNPH1</t>
  </si>
  <si>
    <t>RS27</t>
  </si>
  <si>
    <t>RPS27</t>
  </si>
  <si>
    <t>1B37</t>
  </si>
  <si>
    <t>GPKOW</t>
  </si>
  <si>
    <t>VDAC2</t>
  </si>
  <si>
    <t>EFHD1</t>
  </si>
  <si>
    <t>Z324A</t>
  </si>
  <si>
    <t>ZNF324</t>
  </si>
  <si>
    <t>ISLR</t>
  </si>
  <si>
    <t>MYO1C</t>
  </si>
  <si>
    <t>PPR18</t>
  </si>
  <si>
    <t>PPP1R18</t>
  </si>
  <si>
    <t>CKAP4</t>
  </si>
  <si>
    <t>FMOD</t>
  </si>
  <si>
    <t>VWF</t>
  </si>
  <si>
    <t>PDLI7</t>
  </si>
  <si>
    <t>PDLIM7</t>
  </si>
  <si>
    <t>RL4</t>
  </si>
  <si>
    <t>RPL4</t>
  </si>
  <si>
    <t>RL30</t>
  </si>
  <si>
    <t>RPL30</t>
  </si>
  <si>
    <t>SAP</t>
  </si>
  <si>
    <t>PSAP</t>
  </si>
  <si>
    <t>ANGL2</t>
  </si>
  <si>
    <t>ANGPTL2</t>
  </si>
  <si>
    <t>RAP2A</t>
  </si>
  <si>
    <t>FA71A</t>
  </si>
  <si>
    <t>RPC4</t>
  </si>
  <si>
    <t>POLR3D</t>
  </si>
  <si>
    <t>PECA1</t>
  </si>
  <si>
    <t>PECAM1</t>
  </si>
  <si>
    <t>TTC9A</t>
  </si>
  <si>
    <t>TTC9</t>
  </si>
  <si>
    <t>PDIA1</t>
  </si>
  <si>
    <t>P4HB</t>
  </si>
  <si>
    <t>PRELP</t>
  </si>
  <si>
    <t>STABP</t>
  </si>
  <si>
    <t>STAMBP</t>
  </si>
  <si>
    <t>ACADV</t>
  </si>
  <si>
    <t>ACADVL</t>
  </si>
  <si>
    <t>ADT1</t>
  </si>
  <si>
    <t>SLC25A4</t>
  </si>
  <si>
    <t>TMOD1</t>
  </si>
  <si>
    <t>SC22B</t>
  </si>
  <si>
    <t>SEC22B</t>
  </si>
  <si>
    <t>CO5</t>
  </si>
  <si>
    <t>C5</t>
  </si>
  <si>
    <t>SHBG</t>
  </si>
  <si>
    <t>UGPA</t>
  </si>
  <si>
    <t>UGP2</t>
  </si>
  <si>
    <t>GDPD1</t>
  </si>
  <si>
    <t>CD20B</t>
  </si>
  <si>
    <t>CDC20B</t>
  </si>
  <si>
    <t>KHDR1</t>
  </si>
  <si>
    <t>KHDRBS1</t>
  </si>
  <si>
    <t>CP17A</t>
  </si>
  <si>
    <t>CYP17A1</t>
  </si>
  <si>
    <t>PGFRB</t>
  </si>
  <si>
    <t>PDGFRB</t>
  </si>
  <si>
    <t>GP1BA</t>
  </si>
  <si>
    <t>IL9</t>
  </si>
  <si>
    <t>RMD3</t>
  </si>
  <si>
    <t>RMDN3</t>
  </si>
  <si>
    <t>ACPH</t>
  </si>
  <si>
    <t>APEH</t>
  </si>
  <si>
    <t>ATRN</t>
  </si>
  <si>
    <t>T22D2</t>
  </si>
  <si>
    <t>TSC22D2</t>
  </si>
  <si>
    <t>HCLS1</t>
  </si>
  <si>
    <t>HMGB2</t>
  </si>
  <si>
    <t>GRP78</t>
  </si>
  <si>
    <t>RS3A</t>
  </si>
  <si>
    <t>RPS3A</t>
  </si>
  <si>
    <t>LAP2</t>
  </si>
  <si>
    <t>SYWC</t>
  </si>
  <si>
    <t>WARS1</t>
  </si>
  <si>
    <t>MUC17</t>
  </si>
  <si>
    <t>SHF</t>
  </si>
  <si>
    <t>TMEM2</t>
  </si>
  <si>
    <t>RLA2</t>
  </si>
  <si>
    <t>RPLP2</t>
  </si>
  <si>
    <t>H12</t>
  </si>
  <si>
    <t>H1-2</t>
  </si>
  <si>
    <t>ESPN</t>
  </si>
  <si>
    <t>SAHH2</t>
  </si>
  <si>
    <t>AHCYL1</t>
  </si>
  <si>
    <t>TSP1</t>
  </si>
  <si>
    <t>THBS1</t>
  </si>
  <si>
    <t>RASF6</t>
  </si>
  <si>
    <t>RASSF6</t>
  </si>
  <si>
    <t>SHPS1</t>
  </si>
  <si>
    <t>SIRPA</t>
  </si>
  <si>
    <t>AMRP</t>
  </si>
  <si>
    <t>LRPAP1</t>
  </si>
  <si>
    <t>CD5L</t>
  </si>
  <si>
    <t>MGA</t>
  </si>
  <si>
    <t>MGAM</t>
  </si>
  <si>
    <t>PGAM1</t>
  </si>
  <si>
    <t>SAMH1</t>
  </si>
  <si>
    <t>SAMHD1</t>
  </si>
  <si>
    <t>THRB</t>
  </si>
  <si>
    <t>F2</t>
  </si>
  <si>
    <t>PTBP1</t>
  </si>
  <si>
    <t>LA</t>
  </si>
  <si>
    <t>SSB</t>
  </si>
  <si>
    <t>ERH</t>
  </si>
  <si>
    <t>EIF3F</t>
  </si>
  <si>
    <t>CRK</t>
  </si>
  <si>
    <t>PSD10</t>
  </si>
  <si>
    <t>PSMD10</t>
  </si>
  <si>
    <t>MERTK</t>
  </si>
  <si>
    <t>RMD1</t>
  </si>
  <si>
    <t>RMDN1</t>
  </si>
  <si>
    <t>INT6</t>
  </si>
  <si>
    <t>INTS6</t>
  </si>
  <si>
    <t>RUXGL</t>
  </si>
  <si>
    <t>SNRPGP15</t>
  </si>
  <si>
    <t>ACE2</t>
  </si>
  <si>
    <t>LY66F</t>
  </si>
  <si>
    <t>LY6G6F</t>
  </si>
  <si>
    <t>RL7A</t>
  </si>
  <si>
    <t>RPL7A</t>
  </si>
  <si>
    <t>T2FB</t>
  </si>
  <si>
    <t>GTF2F2</t>
  </si>
  <si>
    <t>LTN1</t>
  </si>
  <si>
    <t>RARR2</t>
  </si>
  <si>
    <t>RARRES2</t>
  </si>
  <si>
    <t>CCL5</t>
  </si>
  <si>
    <t>RFA1</t>
  </si>
  <si>
    <t>RPA1</t>
  </si>
  <si>
    <t>RALYL</t>
  </si>
  <si>
    <t>RS2</t>
  </si>
  <si>
    <t>RPS2</t>
  </si>
  <si>
    <t>SRP09</t>
  </si>
  <si>
    <t>SRP9</t>
  </si>
  <si>
    <t>KCD12</t>
  </si>
  <si>
    <t>KCTD12</t>
  </si>
  <si>
    <t>RL11</t>
  </si>
  <si>
    <t>RPL11</t>
  </si>
  <si>
    <t>RS11</t>
  </si>
  <si>
    <t>RPS11</t>
  </si>
  <si>
    <t>PIMT</t>
  </si>
  <si>
    <t>PCMT1</t>
  </si>
  <si>
    <t>NCPR</t>
  </si>
  <si>
    <t>POR</t>
  </si>
  <si>
    <t>PPP5</t>
  </si>
  <si>
    <t>PPP5C</t>
  </si>
  <si>
    <t>ARK72</t>
  </si>
  <si>
    <t>AKR7A2</t>
  </si>
  <si>
    <t>ENPL</t>
  </si>
  <si>
    <t>HSP90B1</t>
  </si>
  <si>
    <t>GTR1</t>
  </si>
  <si>
    <t>SLC2A1</t>
  </si>
  <si>
    <t>NB5R1</t>
  </si>
  <si>
    <t>CYB5R1</t>
  </si>
  <si>
    <t>RM49</t>
  </si>
  <si>
    <t>MRPL49</t>
  </si>
  <si>
    <t>CENPF</t>
  </si>
  <si>
    <t>RL10L</t>
  </si>
  <si>
    <t>RPL10L</t>
  </si>
  <si>
    <t>VPS4A</t>
  </si>
  <si>
    <t>CAPG</t>
  </si>
  <si>
    <t>RS9</t>
  </si>
  <si>
    <t>RPS9</t>
  </si>
  <si>
    <t>PLEK</t>
  </si>
  <si>
    <t>HNRPC</t>
  </si>
  <si>
    <t>HNRNPC</t>
  </si>
  <si>
    <t>ESCO2</t>
  </si>
  <si>
    <t>TRY1</t>
  </si>
  <si>
    <t>PRSS1</t>
  </si>
  <si>
    <t>SLIT2</t>
  </si>
  <si>
    <t>ABLM2</t>
  </si>
  <si>
    <t>ABLIM2</t>
  </si>
  <si>
    <t>PPIB</t>
  </si>
  <si>
    <t>HMGN1</t>
  </si>
  <si>
    <t>ACTA</t>
  </si>
  <si>
    <t>ACTA2</t>
  </si>
  <si>
    <t>RL15</t>
  </si>
  <si>
    <t>RPL15</t>
  </si>
  <si>
    <t>PSA</t>
  </si>
  <si>
    <t>NPEPPS</t>
  </si>
  <si>
    <t>PABP4</t>
  </si>
  <si>
    <t>PABPC4</t>
  </si>
  <si>
    <t>PLSI</t>
  </si>
  <si>
    <t>PLS1</t>
  </si>
  <si>
    <t>HNRPK</t>
  </si>
  <si>
    <t>HNRNPK</t>
  </si>
  <si>
    <t>ROA1</t>
  </si>
  <si>
    <t>HNRNPA1</t>
  </si>
  <si>
    <t>EF1G</t>
  </si>
  <si>
    <t>EEF1G</t>
  </si>
  <si>
    <t>IGBP1</t>
  </si>
  <si>
    <t>KCTD8</t>
  </si>
  <si>
    <t>ZSC29</t>
  </si>
  <si>
    <t>ZSCAN29</t>
  </si>
  <si>
    <t>AEBP1</t>
  </si>
  <si>
    <t>STAU1</t>
  </si>
  <si>
    <t>RAB5B</t>
  </si>
  <si>
    <t>TOP2B</t>
  </si>
  <si>
    <t>CC181</t>
  </si>
  <si>
    <t>CCDC181</t>
  </si>
  <si>
    <t>ISK5</t>
  </si>
  <si>
    <t>SPINK5</t>
  </si>
  <si>
    <t>PDLI5</t>
  </si>
  <si>
    <t>PDLIM5</t>
  </si>
  <si>
    <t>RS14</t>
  </si>
  <si>
    <t>RPS14</t>
  </si>
  <si>
    <t>RL5</t>
  </si>
  <si>
    <t>RPL5</t>
  </si>
  <si>
    <t>SDPR</t>
  </si>
  <si>
    <t>ASAP2</t>
  </si>
  <si>
    <t>PLIN1</t>
  </si>
  <si>
    <t>RGS17</t>
  </si>
  <si>
    <t>EST4A</t>
  </si>
  <si>
    <t>CES4A</t>
  </si>
  <si>
    <t>MAP1A</t>
  </si>
  <si>
    <t>PDIA6</t>
  </si>
  <si>
    <t>LIMS1</t>
  </si>
  <si>
    <t>DAF</t>
  </si>
  <si>
    <t>CD55</t>
  </si>
  <si>
    <t>CYFP1</t>
  </si>
  <si>
    <t>CYFIP1</t>
  </si>
  <si>
    <t>TTHY</t>
  </si>
  <si>
    <t>TTR</t>
  </si>
  <si>
    <t>RS7</t>
  </si>
  <si>
    <t>RPS7</t>
  </si>
  <si>
    <t>KANK2</t>
  </si>
  <si>
    <t>GSTK1</t>
  </si>
  <si>
    <t>AKAP3</t>
  </si>
  <si>
    <t>ARGI1</t>
  </si>
  <si>
    <t>ARG1</t>
  </si>
  <si>
    <t>CXCL7</t>
  </si>
  <si>
    <t>PPBP</t>
  </si>
  <si>
    <t>CNDP2</t>
  </si>
  <si>
    <t>ITA6</t>
  </si>
  <si>
    <t>ITGA6</t>
  </si>
  <si>
    <t>AMPL</t>
  </si>
  <si>
    <t>LAP3</t>
  </si>
  <si>
    <t>NPC2</t>
  </si>
  <si>
    <t>H4</t>
  </si>
  <si>
    <t>H4C1</t>
  </si>
  <si>
    <t>LHPP</t>
  </si>
  <si>
    <t>THBG</t>
  </si>
  <si>
    <t>SERPINA7</t>
  </si>
  <si>
    <t>LV001</t>
  </si>
  <si>
    <t>RL7</t>
  </si>
  <si>
    <t>RPL7</t>
  </si>
  <si>
    <t>IPKB</t>
  </si>
  <si>
    <t>PKIB</t>
  </si>
  <si>
    <t>DELE</t>
  </si>
  <si>
    <t>RL9</t>
  </si>
  <si>
    <t>RPL9</t>
  </si>
  <si>
    <t>PLPL3</t>
  </si>
  <si>
    <t>PNPLA3</t>
  </si>
  <si>
    <t>NT5D2</t>
  </si>
  <si>
    <t>NT5DC2</t>
  </si>
  <si>
    <t>PLPL2</t>
  </si>
  <si>
    <t>PNPLA2</t>
  </si>
  <si>
    <t>MROH6</t>
  </si>
  <si>
    <t>PEPL1</t>
  </si>
  <si>
    <t>NPEPL1</t>
  </si>
  <si>
    <t>KV117</t>
  </si>
  <si>
    <t>IGKV1-17</t>
  </si>
  <si>
    <t>DYRK4</t>
  </si>
  <si>
    <t>TXND5</t>
  </si>
  <si>
    <t>TXNDC5</t>
  </si>
  <si>
    <t>RL29</t>
  </si>
  <si>
    <t>RPL29</t>
  </si>
  <si>
    <t>VATB2</t>
  </si>
  <si>
    <t>ATP6V1B2</t>
  </si>
  <si>
    <t>GLU2B</t>
  </si>
  <si>
    <t>PRKCSH</t>
  </si>
  <si>
    <t>RPP40</t>
  </si>
  <si>
    <t>NCALD</t>
  </si>
  <si>
    <t>HPCL1</t>
  </si>
  <si>
    <t>HPCAL1</t>
  </si>
  <si>
    <t>SARNP</t>
  </si>
  <si>
    <t>FKBP4</t>
  </si>
  <si>
    <t>HBAT</t>
  </si>
  <si>
    <t>HBQ1</t>
  </si>
  <si>
    <t>FLII</t>
  </si>
  <si>
    <t>MIME</t>
  </si>
  <si>
    <t>OGN</t>
  </si>
  <si>
    <t>FBLN1</t>
  </si>
  <si>
    <t>B2MG</t>
  </si>
  <si>
    <t>B2M</t>
  </si>
  <si>
    <t>RD23B</t>
  </si>
  <si>
    <t>RAD23B</t>
  </si>
  <si>
    <t>ADH1B</t>
  </si>
  <si>
    <t>COPB2</t>
  </si>
  <si>
    <t>TF2LX</t>
  </si>
  <si>
    <t>TGIF2LX</t>
  </si>
  <si>
    <t>DEF3</t>
  </si>
  <si>
    <t>DEFA3</t>
  </si>
  <si>
    <t>RL31</t>
  </si>
  <si>
    <t>RPL31</t>
  </si>
  <si>
    <t>COPD</t>
  </si>
  <si>
    <t>ARCN1</t>
  </si>
  <si>
    <t>UB2V1</t>
  </si>
  <si>
    <t>UBE2V1</t>
  </si>
  <si>
    <t>IF16</t>
  </si>
  <si>
    <t>IFI16</t>
  </si>
  <si>
    <t>KI21B</t>
  </si>
  <si>
    <t>KIF21B</t>
  </si>
  <si>
    <t>RAP1B</t>
  </si>
  <si>
    <t>TBB5</t>
  </si>
  <si>
    <t>TUBB</t>
  </si>
  <si>
    <t>PTMS</t>
  </si>
  <si>
    <t>EFTU</t>
  </si>
  <si>
    <t>TUFM</t>
  </si>
  <si>
    <t>OTU1</t>
  </si>
  <si>
    <t>YOD1</t>
  </si>
  <si>
    <t>NAA25</t>
  </si>
  <si>
    <t>MCMBP</t>
  </si>
  <si>
    <t>CO2</t>
  </si>
  <si>
    <t>C2</t>
  </si>
  <si>
    <t>CO7A1</t>
  </si>
  <si>
    <t>COL7A1</t>
  </si>
  <si>
    <t>MFAP5</t>
  </si>
  <si>
    <t>CAMP</t>
  </si>
  <si>
    <t>MRVI1</t>
  </si>
  <si>
    <t>HS71L</t>
  </si>
  <si>
    <t>HSPA1L</t>
  </si>
  <si>
    <t>K1614</t>
  </si>
  <si>
    <t>KIAA1614</t>
  </si>
  <si>
    <t>DHR11</t>
  </si>
  <si>
    <t>DHRS11</t>
  </si>
  <si>
    <t>ACSL4</t>
  </si>
  <si>
    <t>PTBP2</t>
  </si>
  <si>
    <t>RCN1</t>
  </si>
  <si>
    <t>AATF</t>
  </si>
  <si>
    <t>ILF2</t>
  </si>
  <si>
    <t>DEMA</t>
  </si>
  <si>
    <t>DMTN</t>
  </si>
  <si>
    <t>RSMB</t>
  </si>
  <si>
    <t>SNRPB</t>
  </si>
  <si>
    <t>TBB3</t>
  </si>
  <si>
    <t>TUBB3</t>
  </si>
  <si>
    <t>TCTP</t>
  </si>
  <si>
    <t>TPT1</t>
  </si>
  <si>
    <t>GIT2</t>
  </si>
  <si>
    <t>PLF4</t>
  </si>
  <si>
    <t>PF4</t>
  </si>
  <si>
    <t>RL18</t>
  </si>
  <si>
    <t>RPL18</t>
  </si>
  <si>
    <t>TPP1</t>
  </si>
  <si>
    <t>ECHA</t>
  </si>
  <si>
    <t>HADHA</t>
  </si>
  <si>
    <t>TX1B3</t>
  </si>
  <si>
    <t>TAX1BP3</t>
  </si>
  <si>
    <t>S10AD</t>
  </si>
  <si>
    <t>S100A13</t>
  </si>
  <si>
    <t>EF1D</t>
  </si>
  <si>
    <t>EEF1D</t>
  </si>
  <si>
    <t>WDR20</t>
  </si>
  <si>
    <t>ADIRF</t>
  </si>
  <si>
    <t>TIGAR</t>
  </si>
  <si>
    <t>RBM27</t>
  </si>
  <si>
    <t>LUM</t>
  </si>
  <si>
    <t>GMEB1</t>
  </si>
  <si>
    <t>S15A3</t>
  </si>
  <si>
    <t>SLC15A3</t>
  </si>
  <si>
    <t>DYSF</t>
  </si>
  <si>
    <t>NACP1</t>
  </si>
  <si>
    <t>LV204</t>
  </si>
  <si>
    <t>DNJA1</t>
  </si>
  <si>
    <t>DNAJA1</t>
  </si>
  <si>
    <t>PON1</t>
  </si>
  <si>
    <t>TYB4</t>
  </si>
  <si>
    <t>TMSB4X</t>
  </si>
  <si>
    <t>ERP44</t>
  </si>
  <si>
    <t>STML3</t>
  </si>
  <si>
    <t>STOML3</t>
  </si>
  <si>
    <t>CLH1</t>
  </si>
  <si>
    <t>CLTC</t>
  </si>
  <si>
    <t>BUB3</t>
  </si>
  <si>
    <t>MSRA</t>
  </si>
  <si>
    <t>RL8</t>
  </si>
  <si>
    <t>RPL8</t>
  </si>
  <si>
    <t>FN3K</t>
  </si>
  <si>
    <t>ANXA6</t>
  </si>
  <si>
    <t>SMD3</t>
  </si>
  <si>
    <t>SNRPD3</t>
  </si>
  <si>
    <t>CSCL2</t>
  </si>
  <si>
    <t>TMEM63B</t>
  </si>
  <si>
    <t>SRSF1</t>
  </si>
  <si>
    <t>CRFR1</t>
  </si>
  <si>
    <t>CRHR1</t>
  </si>
  <si>
    <t>ASB13</t>
  </si>
  <si>
    <t>ABCA1</t>
  </si>
  <si>
    <t>PSMD5</t>
  </si>
  <si>
    <t>TBA1A</t>
  </si>
  <si>
    <t>TUBA1A</t>
  </si>
  <si>
    <t>RAC1</t>
  </si>
  <si>
    <t>TARSH</t>
  </si>
  <si>
    <t>ABI3BP</t>
  </si>
  <si>
    <t>MDFIC</t>
  </si>
  <si>
    <t>RRBP1</t>
  </si>
  <si>
    <t>BIN2</t>
  </si>
  <si>
    <t>MSD3</t>
  </si>
  <si>
    <t>MSANTD3</t>
  </si>
  <si>
    <t>BAG2</t>
  </si>
  <si>
    <t>NEBU</t>
  </si>
  <si>
    <t>NEB</t>
  </si>
  <si>
    <t>RAP2B</t>
  </si>
  <si>
    <t>SIAT1</t>
  </si>
  <si>
    <t>ST6GAL1</t>
  </si>
  <si>
    <t>NXP20</t>
  </si>
  <si>
    <t>FAM114A1</t>
  </si>
  <si>
    <t>DDHD1</t>
  </si>
  <si>
    <t>GMFG</t>
  </si>
  <si>
    <t>CD109</t>
  </si>
  <si>
    <t>CL066</t>
  </si>
  <si>
    <t>POSTN</t>
  </si>
  <si>
    <t>LPP</t>
  </si>
  <si>
    <t>ABL1</t>
  </si>
  <si>
    <t>DOCK8</t>
  </si>
  <si>
    <t>CTRO</t>
  </si>
  <si>
    <t>CIT</t>
  </si>
  <si>
    <t>RL26</t>
  </si>
  <si>
    <t>RPL26</t>
  </si>
  <si>
    <t>DPYL2</t>
  </si>
  <si>
    <t>DPYSL2</t>
  </si>
  <si>
    <t>PTN6</t>
  </si>
  <si>
    <t>PTPN6</t>
  </si>
  <si>
    <t>PHX2B</t>
  </si>
  <si>
    <t>PHOX2B</t>
  </si>
  <si>
    <t>TBCC</t>
  </si>
  <si>
    <t>C2C2L</t>
  </si>
  <si>
    <t>C2CD2L</t>
  </si>
  <si>
    <t>FSIP2</t>
  </si>
  <si>
    <t>RNC</t>
  </si>
  <si>
    <t>DROSHA</t>
  </si>
  <si>
    <t>IDHP</t>
  </si>
  <si>
    <t>IDH2</t>
  </si>
  <si>
    <t>ENOA</t>
  </si>
  <si>
    <t>ENO1</t>
  </si>
  <si>
    <t>KPYR</t>
  </si>
  <si>
    <t>PKLR</t>
  </si>
  <si>
    <t>QCR6</t>
  </si>
  <si>
    <t>UQCRH</t>
  </si>
  <si>
    <t>FAK1</t>
  </si>
  <si>
    <t>PTK2</t>
  </si>
  <si>
    <t>RL35</t>
  </si>
  <si>
    <t>RPL35</t>
  </si>
  <si>
    <t>RL32</t>
  </si>
  <si>
    <t>RPL32</t>
  </si>
  <si>
    <t>EZRI</t>
  </si>
  <si>
    <t>EZR</t>
  </si>
  <si>
    <t>KLH35</t>
  </si>
  <si>
    <t>KLHL35</t>
  </si>
  <si>
    <t>IQGA1</t>
  </si>
  <si>
    <t>IQGAP1</t>
  </si>
  <si>
    <t>CALM</t>
  </si>
  <si>
    <t>MDHM</t>
  </si>
  <si>
    <t>MDH2</t>
  </si>
  <si>
    <t>PERQ1</t>
  </si>
  <si>
    <t>CALR</t>
  </si>
  <si>
    <t>PPIL3</t>
  </si>
  <si>
    <t>RL17</t>
  </si>
  <si>
    <t>RPL17</t>
  </si>
  <si>
    <t>OXSR1</t>
  </si>
  <si>
    <t>SPF45</t>
  </si>
  <si>
    <t>RBM17</t>
  </si>
  <si>
    <t>KS6A4</t>
  </si>
  <si>
    <t>RPS6KA4</t>
  </si>
  <si>
    <t>GRPE1</t>
  </si>
  <si>
    <t>GRPEL1</t>
  </si>
  <si>
    <t>TNF14</t>
  </si>
  <si>
    <t>TNFSF14</t>
  </si>
  <si>
    <t>RGS10</t>
  </si>
  <si>
    <t>GLPA</t>
  </si>
  <si>
    <t>GYPA</t>
  </si>
  <si>
    <t>DDRGK</t>
  </si>
  <si>
    <t>DDRGK1</t>
  </si>
  <si>
    <t>MPDZ</t>
  </si>
  <si>
    <t>HV101</t>
  </si>
  <si>
    <t>SRPRB</t>
  </si>
  <si>
    <t>KV101</t>
  </si>
  <si>
    <t>CPSF1</t>
  </si>
  <si>
    <t>MANF</t>
  </si>
  <si>
    <t>SYNP2</t>
  </si>
  <si>
    <t>SYNPO2</t>
  </si>
  <si>
    <t>KV113</t>
  </si>
  <si>
    <t>IGKV1-13</t>
  </si>
  <si>
    <t>LYRIC</t>
  </si>
  <si>
    <t>MTDH</t>
  </si>
  <si>
    <t>PIPSL</t>
  </si>
  <si>
    <t>AMPN</t>
  </si>
  <si>
    <t>ANPEP</t>
  </si>
  <si>
    <t>FNDC1</t>
  </si>
  <si>
    <t>MSH2</t>
  </si>
  <si>
    <t>A1AG1</t>
  </si>
  <si>
    <t>ORM1</t>
  </si>
  <si>
    <t>AVIL</t>
  </si>
  <si>
    <t>RAE1L</t>
  </si>
  <si>
    <t>RAE1</t>
  </si>
  <si>
    <t>F10A1</t>
  </si>
  <si>
    <t>ST13</t>
  </si>
  <si>
    <t>RBM3</t>
  </si>
  <si>
    <t>JAG1</t>
  </si>
  <si>
    <t>AMACR</t>
  </si>
  <si>
    <t>PI5L1</t>
  </si>
  <si>
    <t>PIP5KL1</t>
  </si>
  <si>
    <t>ATX2</t>
  </si>
  <si>
    <t>ATXN2</t>
  </si>
  <si>
    <t>CP250</t>
  </si>
  <si>
    <t>CEP250</t>
  </si>
  <si>
    <t>FBN1</t>
  </si>
  <si>
    <t>PRDBP</t>
  </si>
  <si>
    <t>FA49A</t>
  </si>
  <si>
    <t>AIP</t>
  </si>
  <si>
    <t>SODM</t>
  </si>
  <si>
    <t>SOD2</t>
  </si>
  <si>
    <t>HSPB6</t>
  </si>
  <si>
    <t>PGS1</t>
  </si>
  <si>
    <t>BGN</t>
  </si>
  <si>
    <t>UCRIL</t>
  </si>
  <si>
    <t>UQCRFS1P1</t>
  </si>
  <si>
    <t>HNRPM</t>
  </si>
  <si>
    <t>HNRNPM</t>
  </si>
  <si>
    <t>ACSS3</t>
  </si>
  <si>
    <t>ANXA1</t>
  </si>
  <si>
    <t>HGS</t>
  </si>
  <si>
    <t>TCPZ</t>
  </si>
  <si>
    <t>CCT6A</t>
  </si>
  <si>
    <t>TYPH</t>
  </si>
  <si>
    <t>TYMP</t>
  </si>
  <si>
    <t>IQCD</t>
  </si>
  <si>
    <t>ACTB</t>
  </si>
  <si>
    <t>ACTBL</t>
  </si>
  <si>
    <t>ACTBL2</t>
  </si>
  <si>
    <t>ACON</t>
  </si>
  <si>
    <t>ACO2</t>
  </si>
  <si>
    <t>VATA</t>
  </si>
  <si>
    <t>ATP6V1A</t>
  </si>
  <si>
    <t>ANXA4</t>
  </si>
  <si>
    <t>KPYM</t>
  </si>
  <si>
    <t>PKM</t>
  </si>
  <si>
    <t>GBLP</t>
  </si>
  <si>
    <t>TEBP</t>
  </si>
  <si>
    <t>PTGES3</t>
  </si>
  <si>
    <t>PDIA4</t>
  </si>
  <si>
    <t>REM1</t>
  </si>
  <si>
    <t>RS6</t>
  </si>
  <si>
    <t>RPS6</t>
  </si>
  <si>
    <t>RL1D1</t>
  </si>
  <si>
    <t>RSL1D1</t>
  </si>
  <si>
    <t>CCD91</t>
  </si>
  <si>
    <t>CCDC91</t>
  </si>
  <si>
    <t>MCUB</t>
  </si>
  <si>
    <t>AKAP9</t>
  </si>
  <si>
    <t>DDX46</t>
  </si>
  <si>
    <t>HGFA</t>
  </si>
  <si>
    <t>HGFAC</t>
  </si>
  <si>
    <t>IDHC</t>
  </si>
  <si>
    <t>IDH1</t>
  </si>
  <si>
    <t>DTX3L</t>
  </si>
  <si>
    <t>CILP2</t>
  </si>
  <si>
    <t>COR1A</t>
  </si>
  <si>
    <t>CORO1A</t>
  </si>
  <si>
    <t>SPAG1</t>
  </si>
  <si>
    <t>AMBP</t>
  </si>
  <si>
    <t>DECR</t>
  </si>
  <si>
    <t>DECR1</t>
  </si>
  <si>
    <t>PLIN3</t>
  </si>
  <si>
    <t>MRP</t>
  </si>
  <si>
    <t>MARCKSL1</t>
  </si>
  <si>
    <t>C1QBP</t>
  </si>
  <si>
    <t>RL12</t>
  </si>
  <si>
    <t>RPL12</t>
  </si>
  <si>
    <t>TBC8B</t>
  </si>
  <si>
    <t>TBC1D8B</t>
  </si>
  <si>
    <t>FA8</t>
  </si>
  <si>
    <t>F8</t>
  </si>
  <si>
    <t>TMEDA</t>
  </si>
  <si>
    <t>TMED10</t>
  </si>
  <si>
    <t>MX1</t>
  </si>
  <si>
    <t>ATPB</t>
  </si>
  <si>
    <t>ATP5F1B</t>
  </si>
  <si>
    <t>LOXL1</t>
  </si>
  <si>
    <t>PA1B3</t>
  </si>
  <si>
    <t>PAFAH1B3</t>
  </si>
  <si>
    <t>NDUS6</t>
  </si>
  <si>
    <t>NDUFS6</t>
  </si>
  <si>
    <t>RL10A</t>
  </si>
  <si>
    <t>RPL10A</t>
  </si>
  <si>
    <t>XRCC5</t>
  </si>
  <si>
    <t>RL19</t>
  </si>
  <si>
    <t>RPL19</t>
  </si>
  <si>
    <t>K1C13</t>
  </si>
  <si>
    <t>KRT13</t>
  </si>
  <si>
    <t>TCPW</t>
  </si>
  <si>
    <t>CCT6B</t>
  </si>
  <si>
    <t>SETLP</t>
  </si>
  <si>
    <t>SETSIP</t>
  </si>
  <si>
    <t>RILP</t>
  </si>
  <si>
    <t>MSD4</t>
  </si>
  <si>
    <t>MSANTD4</t>
  </si>
  <si>
    <t>SQRD</t>
  </si>
  <si>
    <t>AMPD1</t>
  </si>
  <si>
    <t>HSP72</t>
  </si>
  <si>
    <t>HSPA2</t>
  </si>
  <si>
    <t>ALS</t>
  </si>
  <si>
    <t>IGFALS</t>
  </si>
  <si>
    <t>FKB1A</t>
  </si>
  <si>
    <t>FKBP1A</t>
  </si>
  <si>
    <t>ILEU</t>
  </si>
  <si>
    <t>SERPINB1</t>
  </si>
  <si>
    <t>ZA2G</t>
  </si>
  <si>
    <t>AZGP1</t>
  </si>
  <si>
    <t>GSH1</t>
  </si>
  <si>
    <t>GCLC</t>
  </si>
  <si>
    <t>PPIL1</t>
  </si>
  <si>
    <t>MOB1A</t>
  </si>
  <si>
    <t>POTEE</t>
  </si>
  <si>
    <t>SOS1</t>
  </si>
  <si>
    <t>PGFRL</t>
  </si>
  <si>
    <t>PDGFRL</t>
  </si>
  <si>
    <t>EMAL6</t>
  </si>
  <si>
    <t>EML6</t>
  </si>
  <si>
    <t>EMAL5</t>
  </si>
  <si>
    <t>EML5</t>
  </si>
  <si>
    <t>SRSF4</t>
  </si>
  <si>
    <t>BOLA2</t>
  </si>
  <si>
    <t>SEPT9</t>
  </si>
  <si>
    <t>SEPTIN9</t>
  </si>
  <si>
    <t>JKIP3</t>
  </si>
  <si>
    <t>JAKMIP3</t>
  </si>
  <si>
    <t>ETFB</t>
  </si>
  <si>
    <t>ESTD</t>
  </si>
  <si>
    <t>ESD</t>
  </si>
  <si>
    <t>REBL1</t>
  </si>
  <si>
    <t>RHEBL1</t>
  </si>
  <si>
    <t>HPRT</t>
  </si>
  <si>
    <t>HPRT1</t>
  </si>
  <si>
    <t>CPXM1</t>
  </si>
  <si>
    <t>SPTN5</t>
  </si>
  <si>
    <t>SPTBN5</t>
  </si>
  <si>
    <t>SON</t>
  </si>
  <si>
    <t>LASP1</t>
  </si>
  <si>
    <t>PCBP1</t>
  </si>
  <si>
    <t>ALDOA</t>
  </si>
  <si>
    <t>PRAX</t>
  </si>
  <si>
    <t>PRX</t>
  </si>
  <si>
    <t>CHST1</t>
  </si>
  <si>
    <t>NNTM</t>
  </si>
  <si>
    <t>NNT</t>
  </si>
  <si>
    <t>S4A11</t>
  </si>
  <si>
    <t>SLC4A11</t>
  </si>
  <si>
    <t>PRRX1</t>
  </si>
  <si>
    <r>
      <rPr>
        <b/>
        <sz val="11"/>
        <color rgb="FF000000"/>
        <rFont val="Arial"/>
      </rPr>
      <t xml:space="preserve">Supplementary Table 5: Differential kinase activity between myeloid and lymphoid pathotype. </t>
    </r>
    <r>
      <rPr>
        <sz val="11"/>
        <color rgb="FF000000"/>
        <rFont val="Arial"/>
      </rPr>
      <t xml:space="preserve">Significant differential kinase activity between myeloid and lymphoid pathotype predicted by fry, which is rotation gene set testing for linear models.  </t>
    </r>
  </si>
  <si>
    <t>kinaseID</t>
  </si>
  <si>
    <t>Direction</t>
  </si>
  <si>
    <t>PValue</t>
  </si>
  <si>
    <t>FDR</t>
  </si>
  <si>
    <t>kinaseFC</t>
  </si>
  <si>
    <t>number_substrates</t>
  </si>
  <si>
    <t>substrates</t>
  </si>
  <si>
    <t>RPS6KB1</t>
  </si>
  <si>
    <t>PDCD4_S457,RPS6_S236</t>
  </si>
  <si>
    <t>RPS6KB2</t>
  </si>
  <si>
    <t>HNRNPA1_S4,HNRNPA1_S6,LMNB1_S393,RPS6_S236</t>
  </si>
  <si>
    <t>PKN1</t>
  </si>
  <si>
    <t>EIF4B_S425,MARCKS_S170</t>
  </si>
  <si>
    <t>RPS6KA5</t>
  </si>
  <si>
    <t>HMGN1_S7,PRKCD_S645</t>
  </si>
  <si>
    <t>CSNK2A1</t>
  </si>
  <si>
    <t>DEK_S32,DTD1_S194,HMGA1_S99,HMGN1_S7,HSP90AB1_S226,HSP90AB1_S255,HSP90AB1_S261,MYH9_S1943,PDCD5_S119,SMARCC2_S286,ZRANB2_S153</t>
  </si>
  <si>
    <t>CSNK2A2</t>
  </si>
  <si>
    <t>ADD1_S586,EIF3C_S39,HMGA1_S99,HSP90AB1_S226,HSP90AB1_S255,TMX1_S247,ZRANB2_S153</t>
  </si>
  <si>
    <t>GSK3A</t>
  </si>
  <si>
    <t>GPSM3_S35,GSK3A_Y279</t>
  </si>
  <si>
    <t>PRKCA</t>
  </si>
  <si>
    <t>ABLIM1_S655,ADD1_S726,ADD2_S713,ADD3_S693,EIF4G1_S1185,HMGN1_S7,LMNA_S404,MARCKS_S101,MARCKS_S170,NRGN_S36,PRKCD_S645,RAF1_S619,VIM_S8</t>
  </si>
  <si>
    <t>MAP2K1</t>
  </si>
  <si>
    <t>CTTN_S405,GSK3B_S219,GSK3B_Y216</t>
  </si>
  <si>
    <t>PRKDC</t>
  </si>
  <si>
    <t>ABLIM1_S655,EIF4B_S425,LMNA_T409,MAP4_S1073,SPTAN1_S1217,VIM_S430</t>
  </si>
  <si>
    <t>CDK6</t>
  </si>
  <si>
    <t>FLNA_S1459,STUB1_S19,ZYX_S344</t>
  </si>
  <si>
    <t>CDK4</t>
  </si>
  <si>
    <t>FLNA_S1459,PRKAR1A_S83,WDR77_T5</t>
  </si>
  <si>
    <t>kfCdVhOw40CG7r2cueJYFMYhYDWexINChlKYoT72A0RUQklTMUJWSEdKOFdPQzQyVjEwQVJPT1RPSy4u</t>
  </si>
  <si>
    <t>Form1</t>
  </si>
  <si>
    <t>{1ddc10bf-d48e-4b57-80e4-ad5bd9f89f8d}</t>
  </si>
  <si>
    <r>
      <rPr>
        <b/>
        <sz val="11"/>
        <color rgb="FF000000"/>
        <rFont val="Arial"/>
      </rPr>
      <t>Supplementary Table 6: Missense variants underlying RA pathotypes.</t>
    </r>
    <r>
      <rPr>
        <sz val="11"/>
        <color rgb="FF000000"/>
        <rFont val="Arial"/>
      </rPr>
      <t xml:space="preserve"> List of significant somatic variants that are specific to each pathotype. </t>
    </r>
  </si>
  <si>
    <t>Chromosome</t>
  </si>
  <si>
    <t>Position</t>
  </si>
  <si>
    <t>Gene
Symbol</t>
  </si>
  <si>
    <t>Strand</t>
  </si>
  <si>
    <t>Reference 
Allele</t>
  </si>
  <si>
    <t>Alternative 
Allele</t>
  </si>
  <si>
    <t>rs ID</t>
  </si>
  <si>
    <t>HGVS cDNA</t>
  </si>
  <si>
    <t>Variant Effect Annotation</t>
  </si>
  <si>
    <t>Frequency For Alternative Allele
(gnomAD - Genomes Global - gnomAD v4.1)</t>
  </si>
  <si>
    <t>Quantified by
Total Proteomics</t>
  </si>
  <si>
    <t>Quantified by
RNA-Seq</t>
  </si>
  <si>
    <t>Pearson’s Correlation Coeficient
(Total proteomics vs RNA-seq)</t>
  </si>
  <si>
    <t>Up/Down Regulation in RNA-Seq
(Myeloid vs Lymphoid)</t>
  </si>
  <si>
    <t>Up/Down Regulation in 
Total Proteomics
(Myeloid vs Lymphoid)</t>
  </si>
  <si>
    <t>Notes/Literature</t>
  </si>
  <si>
    <t>Link</t>
  </si>
  <si>
    <t>chr11</t>
  </si>
  <si>
    <t>RIC8A</t>
  </si>
  <si>
    <t>ACCC</t>
  </si>
  <si>
    <t>A</t>
  </si>
  <si>
    <t>rs3832797</t>
  </si>
  <si>
    <t>c.291delCCC</t>
  </si>
  <si>
    <t>Deletion in Myeloid</t>
  </si>
  <si>
    <t>-</t>
  </si>
  <si>
    <t>Yes</t>
  </si>
  <si>
    <t>not significant</t>
  </si>
  <si>
    <t>chr16</t>
  </si>
  <si>
    <t>COTL1</t>
  </si>
  <si>
    <t>T</t>
  </si>
  <si>
    <t>C</t>
  </si>
  <si>
    <t>rs247860</t>
  </si>
  <si>
    <t>c.*104A&gt;G</t>
  </si>
  <si>
    <t>Missense SNV in Lymphoid</t>
  </si>
  <si>
    <t>This gene encodes one of the numerous actin-binding proteins which regulate the actin cytoskeleton. Its related pathways are Innate Immune System. Polymorphisms of COTL1 gene identified by proteomic approach and their association with autoimmune disorders [PMC2701985].</t>
  </si>
  <si>
    <t>chr21</t>
  </si>
  <si>
    <t>ETS2</t>
  </si>
  <si>
    <t>rs1051420</t>
  </si>
  <si>
    <t>c.*651A&gt;C</t>
  </si>
  <si>
    <t>Missense SNV in Myeloid</t>
  </si>
  <si>
    <t>Ets-2 is a ubiquitous transcription factor activated after phosphorylation at threonine-72 [PMC3262682]. Ets-2 Propagates IL-6 Trans-Signaling Mediated Osteoclast-Like Changes in Human Rheumatoid Arthritis Synovial Fibroblast [PMC8593237].</t>
  </si>
  <si>
    <t>chr22</t>
  </si>
  <si>
    <t>rs1059196</t>
  </si>
  <si>
    <t>c.*107C&gt;T</t>
  </si>
  <si>
    <t>Up regulated in Myeloid (p &lt; 0.0017).</t>
  </si>
  <si>
    <t>rs1059196 in GP1BB was described to be associated with platelet count reduction [PMC8510835].</t>
  </si>
  <si>
    <t>TSPO</t>
  </si>
  <si>
    <t>G</t>
  </si>
  <si>
    <t>rs6973</t>
  </si>
  <si>
    <t>c.*140G&gt;T</t>
  </si>
  <si>
    <t>Among its related pathways are Apoptotic Pathways in Synovial Fibroblasts and Metabolism [https://www.genecards.org/cgi-bin/carddisp.pl?gene=TSPO]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</font>
    <font>
      <b/>
      <sz val="11"/>
      <color theme="1"/>
      <name val="Arial"/>
    </font>
    <font>
      <sz val="11"/>
      <color theme="1"/>
      <name val="Arial"/>
    </font>
    <font>
      <b/>
      <sz val="11"/>
      <color rgb="FF000000"/>
      <name val="Arial"/>
    </font>
    <font>
      <sz val="11"/>
      <color rgb="FF000000"/>
      <name val="Arial"/>
    </font>
    <font>
      <b/>
      <sz val="11"/>
      <color theme="1"/>
      <name val="Arial"/>
      <charset val="1"/>
    </font>
    <font>
      <sz val="11"/>
      <color theme="1"/>
      <name val="Arial"/>
      <charset val="1"/>
    </font>
    <font>
      <sz val="11"/>
      <color rgb="FF000000"/>
      <name val="Arial"/>
      <charset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35">
    <xf numFmtId="0" fontId="0" fillId="0" borderId="0" xfId="0"/>
    <xf numFmtId="49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11" fontId="4" fillId="0" borderId="0" xfId="0" applyNumberFormat="1" applyFont="1" applyAlignment="1">
      <alignment horizontal="left"/>
    </xf>
    <xf numFmtId="11" fontId="2" fillId="0" borderId="0" xfId="0" applyNumberFormat="1" applyFont="1"/>
    <xf numFmtId="49" fontId="3" fillId="0" borderId="0" xfId="0" applyNumberFormat="1" applyFont="1" applyAlignment="1">
      <alignment horizontal="left" wrapText="1"/>
    </xf>
    <xf numFmtId="0" fontId="0" fillId="0" borderId="0" xfId="0" applyAlignment="1">
      <alignment horizontal="left"/>
    </xf>
    <xf numFmtId="49" fontId="4" fillId="0" borderId="0" xfId="0" applyNumberFormat="1" applyFont="1" applyAlignment="1">
      <alignment horizontal="left"/>
    </xf>
    <xf numFmtId="49" fontId="0" fillId="0" borderId="0" xfId="0" applyNumberFormat="1" applyAlignment="1">
      <alignment horizontal="left"/>
    </xf>
    <xf numFmtId="164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 applyAlignment="1">
      <alignment horizontal="center" wrapText="1"/>
    </xf>
    <xf numFmtId="0" fontId="10" fillId="0" borderId="0" xfId="1" applyAlignment="1">
      <alignment horizontal="center"/>
    </xf>
    <xf numFmtId="2" fontId="10" fillId="0" borderId="0" xfId="1" applyNumberFormat="1" applyAlignment="1">
      <alignment horizontal="center"/>
    </xf>
    <xf numFmtId="0" fontId="6" fillId="0" borderId="0" xfId="0" applyFont="1" applyAlignment="1">
      <alignment horizontal="center" wrapText="1"/>
    </xf>
    <xf numFmtId="0" fontId="5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49" fontId="5" fillId="0" borderId="0" xfId="0" applyNumberFormat="1" applyFont="1" applyAlignment="1">
      <alignment horizontal="center" wrapText="1"/>
    </xf>
    <xf numFmtId="49" fontId="3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 wrapText="1"/>
    </xf>
    <xf numFmtId="49" fontId="0" fillId="0" borderId="0" xfId="0" applyNumberFormat="1" applyAlignment="1">
      <alignment horizontal="center"/>
    </xf>
  </cellXfs>
  <cellStyles count="2">
    <cellStyle name="Hyperlink" xfId="1" builtinId="8"/>
    <cellStyle name="Normal" xfId="0" builtinId="0"/>
  </cellStyles>
  <dxfs count="2">
    <dxf>
      <font>
        <b val="0"/>
        <i/>
        <color rgb="FFFF0000"/>
      </font>
    </dxf>
    <dxf>
      <font>
        <b val="0"/>
        <i/>
        <color rgb="FFFF0000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85296"/>
      </a:hlink>
      <a:folHlink>
        <a:srgbClr val="993366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s://gnomad.broadinstitute.org/variant/21-38823540-A-C?dataset=gnomad_r4" TargetMode="External"/><Relationship Id="rId2" Type="http://schemas.openxmlformats.org/officeDocument/2006/relationships/hyperlink" Target="https://gnomad.broadinstitute.org/variant/11-209894-ACCC-A?dataset=gnomad_r4" TargetMode="External"/><Relationship Id="rId1" Type="http://schemas.openxmlformats.org/officeDocument/2006/relationships/hyperlink" Target="https://gnomad.broadinstitute.org/variant/16-84566741-T-C?dataset=gnomad_r4" TargetMode="External"/><Relationship Id="rId5" Type="http://schemas.openxmlformats.org/officeDocument/2006/relationships/hyperlink" Target="https://gnomad.broadinstitute.org/variant/22-43163131-G-T?dataset=gnomad_r4" TargetMode="External"/><Relationship Id="rId4" Type="http://schemas.openxmlformats.org/officeDocument/2006/relationships/hyperlink" Target="https://gnomad.broadinstitute.org/variant/22-19724571-C-T?dataset=gnomad_r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0B275-F650-4ECE-B83C-AF56D6EAA988}">
  <dimension ref="A1:F12"/>
  <sheetViews>
    <sheetView tabSelected="1" workbookViewId="0">
      <selection sqref="A1:F2"/>
    </sheetView>
  </sheetViews>
  <sheetFormatPr defaultRowHeight="14.25"/>
  <cols>
    <col min="1" max="1" width="13.5703125" style="5" customWidth="1"/>
    <col min="2" max="2" width="25" style="5" customWidth="1"/>
    <col min="3" max="3" width="26.28515625" style="5" customWidth="1"/>
    <col min="4" max="4" width="11.42578125" style="5" customWidth="1"/>
    <col min="5" max="5" width="19" style="5" customWidth="1"/>
    <col min="6" max="6" width="11.42578125" style="5" customWidth="1"/>
    <col min="7" max="16384" width="9.140625" style="5"/>
  </cols>
  <sheetData>
    <row r="1" spans="1:6" ht="15" customHeight="1">
      <c r="A1" s="29" t="s">
        <v>0</v>
      </c>
      <c r="B1" s="29"/>
      <c r="C1" s="29"/>
      <c r="D1" s="29"/>
      <c r="E1" s="29"/>
      <c r="F1" s="29"/>
    </row>
    <row r="2" spans="1:6">
      <c r="A2" s="29"/>
      <c r="B2" s="29"/>
      <c r="C2" s="29"/>
      <c r="D2" s="29"/>
      <c r="E2" s="29"/>
      <c r="F2" s="29"/>
    </row>
    <row r="4" spans="1:6" ht="28.5">
      <c r="A4" s="4" t="s">
        <v>1</v>
      </c>
      <c r="B4" s="24" t="s">
        <v>2</v>
      </c>
      <c r="C4" s="24" t="s">
        <v>3</v>
      </c>
      <c r="D4" s="4" t="s">
        <v>4</v>
      </c>
      <c r="E4" s="4" t="s">
        <v>5</v>
      </c>
      <c r="F4" s="4" t="s">
        <v>6</v>
      </c>
    </row>
    <row r="5" spans="1:6" ht="15" customHeight="1">
      <c r="A5" s="5" t="s">
        <v>7</v>
      </c>
      <c r="B5" s="5" t="s">
        <v>8</v>
      </c>
      <c r="C5" s="5" t="s">
        <v>9</v>
      </c>
      <c r="D5" s="5" t="s">
        <v>10</v>
      </c>
      <c r="E5" s="5" t="s">
        <v>11</v>
      </c>
      <c r="F5" s="5" t="s">
        <v>12</v>
      </c>
    </row>
    <row r="6" spans="1:6">
      <c r="A6" s="5" t="s">
        <v>13</v>
      </c>
      <c r="B6" s="5" t="s">
        <v>14</v>
      </c>
      <c r="C6" s="5" t="s">
        <v>15</v>
      </c>
      <c r="D6" s="5" t="s">
        <v>10</v>
      </c>
      <c r="E6" s="5" t="s">
        <v>11</v>
      </c>
      <c r="F6" s="5" t="s">
        <v>12</v>
      </c>
    </row>
    <row r="7" spans="1:6">
      <c r="A7" s="5" t="s">
        <v>16</v>
      </c>
      <c r="B7" s="5" t="s">
        <v>17</v>
      </c>
      <c r="C7" s="5" t="s">
        <v>18</v>
      </c>
      <c r="D7" s="5" t="s">
        <v>10</v>
      </c>
      <c r="E7" s="5" t="s">
        <v>11</v>
      </c>
      <c r="F7" s="5" t="s">
        <v>12</v>
      </c>
    </row>
    <row r="8" spans="1:6">
      <c r="A8" s="5" t="s">
        <v>19</v>
      </c>
      <c r="B8" s="5" t="s">
        <v>20</v>
      </c>
      <c r="C8" s="5" t="s">
        <v>21</v>
      </c>
      <c r="D8" s="5" t="s">
        <v>10</v>
      </c>
      <c r="E8" s="5" t="s">
        <v>11</v>
      </c>
      <c r="F8" s="5" t="s">
        <v>12</v>
      </c>
    </row>
    <row r="9" spans="1:6">
      <c r="A9" s="5" t="s">
        <v>22</v>
      </c>
      <c r="B9" s="5" t="s">
        <v>23</v>
      </c>
      <c r="C9" s="5" t="s">
        <v>24</v>
      </c>
      <c r="D9" s="5" t="s">
        <v>25</v>
      </c>
      <c r="E9" s="5" t="s">
        <v>11</v>
      </c>
      <c r="F9" s="5" t="s">
        <v>12</v>
      </c>
    </row>
    <row r="10" spans="1:6">
      <c r="A10" s="5" t="s">
        <v>26</v>
      </c>
      <c r="B10" s="5" t="s">
        <v>27</v>
      </c>
      <c r="C10" s="5" t="s">
        <v>28</v>
      </c>
      <c r="D10" s="5" t="s">
        <v>25</v>
      </c>
      <c r="E10" s="5" t="s">
        <v>11</v>
      </c>
      <c r="F10" s="5" t="s">
        <v>12</v>
      </c>
    </row>
    <row r="11" spans="1:6">
      <c r="A11" s="5" t="s">
        <v>29</v>
      </c>
      <c r="B11" s="5" t="s">
        <v>30</v>
      </c>
      <c r="C11" s="5" t="s">
        <v>31</v>
      </c>
      <c r="D11" s="5" t="s">
        <v>25</v>
      </c>
      <c r="E11" s="5" t="s">
        <v>11</v>
      </c>
      <c r="F11" s="5" t="s">
        <v>12</v>
      </c>
    </row>
    <row r="12" spans="1:6">
      <c r="A12" s="5" t="s">
        <v>32</v>
      </c>
      <c r="B12" s="5" t="s">
        <v>33</v>
      </c>
      <c r="C12" s="5" t="s">
        <v>34</v>
      </c>
      <c r="D12" s="5" t="s">
        <v>25</v>
      </c>
      <c r="E12" s="5" t="s">
        <v>11</v>
      </c>
      <c r="F12" s="5" t="s">
        <v>12</v>
      </c>
    </row>
  </sheetData>
  <mergeCells count="1">
    <mergeCell ref="A1:F2"/>
  </mergeCells>
  <conditionalFormatting sqref="D5:D12">
    <cfRule type="containsText" dxfId="1" priority="11" stopIfTrue="1" operator="containsText" text="N/A">
      <formula>NOT(ISERROR(SEARCH("N/A",D5)))</formula>
    </cfRule>
  </conditionalFormatting>
  <conditionalFormatting sqref="D5:D12">
    <cfRule type="containsText" dxfId="0" priority="12" stopIfTrue="1" operator="containsText" text="Ungraded">
      <formula>NOT(ISERROR(SEARCH("Ungraded",D5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E44A9-9C77-4A23-B132-A723C392FF8E}">
  <dimension ref="A1:O312"/>
  <sheetViews>
    <sheetView workbookViewId="0">
      <selection sqref="A1:H3"/>
    </sheetView>
  </sheetViews>
  <sheetFormatPr defaultRowHeight="14.25"/>
  <cols>
    <col min="1" max="1" width="32.28515625" style="3" customWidth="1"/>
    <col min="2" max="2" width="17" style="3" customWidth="1"/>
    <col min="3" max="7" width="14.5703125" style="3" customWidth="1"/>
    <col min="8" max="8" width="14.5703125" style="8" customWidth="1"/>
    <col min="9" max="16384" width="9.140625" style="5"/>
  </cols>
  <sheetData>
    <row r="1" spans="1:15" ht="15" customHeight="1">
      <c r="A1" s="29" t="s">
        <v>35</v>
      </c>
      <c r="B1" s="30"/>
      <c r="C1" s="30"/>
      <c r="D1" s="30"/>
      <c r="E1" s="30"/>
      <c r="F1" s="30"/>
      <c r="G1" s="30"/>
      <c r="H1" s="30"/>
    </row>
    <row r="2" spans="1:15">
      <c r="A2" s="30"/>
      <c r="B2" s="30"/>
      <c r="C2" s="30"/>
      <c r="D2" s="30"/>
      <c r="E2" s="30"/>
      <c r="F2" s="30"/>
      <c r="G2" s="30"/>
      <c r="H2" s="30"/>
    </row>
    <row r="3" spans="1:15">
      <c r="A3" s="30"/>
      <c r="B3" s="30"/>
      <c r="C3" s="30"/>
      <c r="D3" s="30"/>
      <c r="E3" s="30"/>
      <c r="F3" s="30"/>
      <c r="G3" s="30"/>
      <c r="H3" s="30"/>
    </row>
    <row r="4" spans="1:15" ht="15">
      <c r="A4" s="25"/>
      <c r="B4" s="25"/>
      <c r="C4" s="25"/>
      <c r="D4" s="25"/>
      <c r="E4" s="25"/>
      <c r="F4" s="25"/>
      <c r="G4" s="25"/>
      <c r="H4" s="25"/>
    </row>
    <row r="5" spans="1:15" s="4" customFormat="1" ht="25.5" customHeight="1">
      <c r="A5" s="9" t="s">
        <v>36</v>
      </c>
      <c r="B5" s="6" t="s">
        <v>37</v>
      </c>
      <c r="C5" s="6" t="s">
        <v>38</v>
      </c>
      <c r="D5" s="9" t="s">
        <v>39</v>
      </c>
      <c r="E5" s="6" t="s">
        <v>40</v>
      </c>
      <c r="F5" s="6" t="s">
        <v>41</v>
      </c>
      <c r="G5" s="6" t="s">
        <v>42</v>
      </c>
    </row>
    <row r="6" spans="1:15">
      <c r="A6" s="8" t="s">
        <v>43</v>
      </c>
      <c r="B6" s="8">
        <v>5.41</v>
      </c>
      <c r="C6" s="8" t="s">
        <v>44</v>
      </c>
      <c r="D6" s="8">
        <v>3.52</v>
      </c>
      <c r="E6" s="10">
        <v>7.7999999999999999E-6</v>
      </c>
      <c r="F6" s="10">
        <v>4.7000000000000002E-3</v>
      </c>
      <c r="G6" s="10">
        <v>1.6000000000000001E-3</v>
      </c>
      <c r="I6" s="3"/>
      <c r="J6" s="3"/>
      <c r="K6" s="3"/>
      <c r="L6" s="3"/>
      <c r="M6" s="11"/>
      <c r="N6" s="11"/>
      <c r="O6" s="11"/>
    </row>
    <row r="7" spans="1:15">
      <c r="A7" s="8" t="s">
        <v>45</v>
      </c>
      <c r="B7" s="8">
        <v>4.78</v>
      </c>
      <c r="C7" s="8" t="s">
        <v>44</v>
      </c>
      <c r="D7" s="8">
        <v>4.53</v>
      </c>
      <c r="E7" s="10">
        <v>6.3E-5</v>
      </c>
      <c r="F7" s="10">
        <v>1.2E-2</v>
      </c>
      <c r="G7" s="10">
        <v>4.1999999999999997E-3</v>
      </c>
      <c r="I7" s="3"/>
      <c r="J7" s="3"/>
      <c r="K7" s="3"/>
      <c r="L7" s="3"/>
      <c r="M7" s="11"/>
      <c r="N7" s="11"/>
      <c r="O7" s="11"/>
    </row>
    <row r="8" spans="1:15">
      <c r="A8" s="8" t="s">
        <v>46</v>
      </c>
      <c r="B8" s="8">
        <v>-4.42</v>
      </c>
      <c r="C8" s="8" t="s">
        <v>47</v>
      </c>
      <c r="D8" s="8">
        <v>3.5</v>
      </c>
      <c r="E8" s="10">
        <v>1.2999999999999999E-4</v>
      </c>
      <c r="F8" s="10">
        <v>1.2E-2</v>
      </c>
      <c r="G8" s="10">
        <v>4.1999999999999997E-3</v>
      </c>
      <c r="I8" s="3"/>
      <c r="J8" s="3"/>
      <c r="K8" s="3"/>
      <c r="L8" s="3"/>
      <c r="M8" s="11"/>
      <c r="N8" s="11"/>
      <c r="O8" s="11"/>
    </row>
    <row r="9" spans="1:15">
      <c r="A9" s="8" t="s">
        <v>48</v>
      </c>
      <c r="B9" s="8">
        <v>-4.42</v>
      </c>
      <c r="C9" s="8" t="s">
        <v>47</v>
      </c>
      <c r="D9" s="8">
        <v>3.5</v>
      </c>
      <c r="E9" s="10">
        <v>1.2999999999999999E-4</v>
      </c>
      <c r="F9" s="10">
        <v>1.2E-2</v>
      </c>
      <c r="G9" s="10">
        <v>4.1999999999999997E-3</v>
      </c>
      <c r="I9" s="3"/>
      <c r="J9" s="3"/>
      <c r="K9" s="3"/>
      <c r="L9" s="3"/>
      <c r="M9" s="11"/>
      <c r="N9" s="11"/>
      <c r="O9" s="11"/>
    </row>
    <row r="10" spans="1:15">
      <c r="A10" s="8" t="s">
        <v>49</v>
      </c>
      <c r="B10" s="8">
        <v>-4.42</v>
      </c>
      <c r="C10" s="8" t="s">
        <v>47</v>
      </c>
      <c r="D10" s="8">
        <v>3.5</v>
      </c>
      <c r="E10" s="10">
        <v>1.2999999999999999E-4</v>
      </c>
      <c r="F10" s="10">
        <v>1.2E-2</v>
      </c>
      <c r="G10" s="10">
        <v>4.1999999999999997E-3</v>
      </c>
      <c r="I10" s="3"/>
      <c r="J10" s="3"/>
      <c r="K10" s="3"/>
      <c r="L10" s="3"/>
      <c r="M10" s="11"/>
      <c r="N10" s="11"/>
      <c r="O10" s="11"/>
    </row>
    <row r="11" spans="1:15">
      <c r="A11" s="8" t="s">
        <v>50</v>
      </c>
      <c r="B11" s="8">
        <v>-4.42</v>
      </c>
      <c r="C11" s="8" t="s">
        <v>47</v>
      </c>
      <c r="D11" s="8">
        <v>3.5</v>
      </c>
      <c r="E11" s="10">
        <v>1.2999999999999999E-4</v>
      </c>
      <c r="F11" s="10">
        <v>1.2E-2</v>
      </c>
      <c r="G11" s="10">
        <v>4.1999999999999997E-3</v>
      </c>
      <c r="I11" s="3"/>
      <c r="J11" s="3"/>
      <c r="K11" s="3"/>
      <c r="L11" s="3"/>
      <c r="M11" s="11"/>
      <c r="N11" s="11"/>
      <c r="O11" s="11"/>
    </row>
    <row r="12" spans="1:15">
      <c r="A12" s="8" t="s">
        <v>51</v>
      </c>
      <c r="B12" s="8">
        <v>4.9000000000000004</v>
      </c>
      <c r="C12" s="8" t="s">
        <v>44</v>
      </c>
      <c r="D12" s="8">
        <v>3.95</v>
      </c>
      <c r="E12" s="10">
        <v>1.3999999999999999E-4</v>
      </c>
      <c r="F12" s="10">
        <v>1.2E-2</v>
      </c>
      <c r="G12" s="10">
        <v>4.1999999999999997E-3</v>
      </c>
      <c r="I12" s="3"/>
      <c r="J12" s="3"/>
      <c r="K12" s="3"/>
      <c r="L12" s="3"/>
      <c r="M12" s="11"/>
      <c r="N12" s="11"/>
      <c r="O12" s="11"/>
    </row>
    <row r="13" spans="1:15">
      <c r="A13" s="8" t="s">
        <v>52</v>
      </c>
      <c r="B13" s="8">
        <v>-4.4000000000000004</v>
      </c>
      <c r="C13" s="8" t="s">
        <v>47</v>
      </c>
      <c r="D13" s="8">
        <v>3.5</v>
      </c>
      <c r="E13" s="10">
        <v>1.7000000000000001E-4</v>
      </c>
      <c r="F13" s="10">
        <v>1.2E-2</v>
      </c>
      <c r="G13" s="10">
        <v>4.1999999999999997E-3</v>
      </c>
      <c r="I13" s="3"/>
      <c r="J13" s="3"/>
      <c r="K13" s="3"/>
      <c r="L13" s="3"/>
      <c r="M13" s="11"/>
      <c r="N13" s="11"/>
      <c r="O13" s="11"/>
    </row>
    <row r="14" spans="1:15">
      <c r="A14" s="8" t="s">
        <v>53</v>
      </c>
      <c r="B14" s="8">
        <v>-3.9</v>
      </c>
      <c r="C14" s="8" t="s">
        <v>47</v>
      </c>
      <c r="D14" s="8">
        <v>4.66</v>
      </c>
      <c r="E14" s="10">
        <v>1.8000000000000001E-4</v>
      </c>
      <c r="F14" s="10">
        <v>1.2E-2</v>
      </c>
      <c r="G14" s="10">
        <v>4.1999999999999997E-3</v>
      </c>
      <c r="I14" s="3"/>
      <c r="J14" s="3"/>
      <c r="K14" s="3"/>
      <c r="L14" s="3"/>
      <c r="M14" s="11"/>
      <c r="N14" s="11"/>
      <c r="O14" s="11"/>
    </row>
    <row r="15" spans="1:15">
      <c r="A15" s="8" t="s">
        <v>54</v>
      </c>
      <c r="B15" s="8">
        <v>4.75</v>
      </c>
      <c r="C15" s="8" t="s">
        <v>44</v>
      </c>
      <c r="D15" s="8">
        <v>3.12</v>
      </c>
      <c r="E15" s="10">
        <v>1.8000000000000001E-4</v>
      </c>
      <c r="F15" s="10">
        <v>1.2E-2</v>
      </c>
      <c r="G15" s="10">
        <v>4.1999999999999997E-3</v>
      </c>
      <c r="I15" s="3"/>
      <c r="J15" s="3"/>
      <c r="K15" s="3"/>
      <c r="L15" s="3"/>
      <c r="M15" s="11"/>
      <c r="N15" s="11"/>
      <c r="O15" s="11"/>
    </row>
    <row r="16" spans="1:15">
      <c r="A16" s="8" t="s">
        <v>55</v>
      </c>
      <c r="B16" s="8">
        <v>4.12</v>
      </c>
      <c r="C16" s="8" t="s">
        <v>44</v>
      </c>
      <c r="D16" s="8">
        <v>8.14</v>
      </c>
      <c r="E16" s="10">
        <v>1.9000000000000001E-4</v>
      </c>
      <c r="F16" s="10">
        <v>1.2E-2</v>
      </c>
      <c r="G16" s="10">
        <v>4.1999999999999997E-3</v>
      </c>
      <c r="I16" s="3"/>
      <c r="J16" s="3"/>
      <c r="K16" s="3"/>
      <c r="L16" s="3"/>
      <c r="M16" s="11"/>
      <c r="N16" s="11"/>
      <c r="O16" s="11"/>
    </row>
    <row r="17" spans="1:15">
      <c r="A17" s="8" t="s">
        <v>56</v>
      </c>
      <c r="B17" s="8">
        <v>4.12</v>
      </c>
      <c r="C17" s="8" t="s">
        <v>44</v>
      </c>
      <c r="D17" s="8">
        <v>8.14</v>
      </c>
      <c r="E17" s="10">
        <v>1.9000000000000001E-4</v>
      </c>
      <c r="F17" s="10">
        <v>1.2E-2</v>
      </c>
      <c r="G17" s="10">
        <v>4.1999999999999997E-3</v>
      </c>
      <c r="I17" s="3"/>
      <c r="J17" s="3"/>
      <c r="K17" s="3"/>
      <c r="L17" s="3"/>
      <c r="M17" s="11"/>
      <c r="N17" s="11"/>
      <c r="O17" s="11"/>
    </row>
    <row r="18" spans="1:15">
      <c r="A18" s="8" t="s">
        <v>57</v>
      </c>
      <c r="B18" s="8">
        <v>-4.21</v>
      </c>
      <c r="C18" s="8" t="s">
        <v>47</v>
      </c>
      <c r="D18" s="8">
        <v>3.4</v>
      </c>
      <c r="E18" s="10">
        <v>2.0000000000000001E-4</v>
      </c>
      <c r="F18" s="10">
        <v>1.2E-2</v>
      </c>
      <c r="G18" s="10">
        <v>4.1999999999999997E-3</v>
      </c>
      <c r="I18" s="3"/>
      <c r="J18" s="3"/>
      <c r="K18" s="3"/>
      <c r="L18" s="3"/>
      <c r="M18" s="11"/>
      <c r="N18" s="11"/>
      <c r="O18" s="11"/>
    </row>
    <row r="19" spans="1:15">
      <c r="A19" s="8" t="s">
        <v>58</v>
      </c>
      <c r="B19" s="8">
        <v>3.7</v>
      </c>
      <c r="C19" s="8" t="s">
        <v>44</v>
      </c>
      <c r="D19" s="8">
        <v>4.7</v>
      </c>
      <c r="E19" s="10">
        <v>2.0000000000000001E-4</v>
      </c>
      <c r="F19" s="10">
        <v>1.2E-2</v>
      </c>
      <c r="G19" s="10">
        <v>4.1999999999999997E-3</v>
      </c>
      <c r="I19" s="3"/>
      <c r="J19" s="3"/>
      <c r="K19" s="3"/>
      <c r="L19" s="3"/>
      <c r="M19" s="11"/>
      <c r="N19" s="11"/>
      <c r="O19" s="11"/>
    </row>
    <row r="20" spans="1:15">
      <c r="A20" s="8" t="s">
        <v>59</v>
      </c>
      <c r="B20" s="8">
        <v>4.38</v>
      </c>
      <c r="C20" s="8" t="s">
        <v>44</v>
      </c>
      <c r="D20" s="8">
        <v>6.5</v>
      </c>
      <c r="E20" s="10">
        <v>2.7999999999999998E-4</v>
      </c>
      <c r="F20" s="10">
        <v>1.2999999999999999E-2</v>
      </c>
      <c r="G20" s="10">
        <v>4.4999999999999997E-3</v>
      </c>
      <c r="I20" s="3"/>
      <c r="J20" s="3"/>
      <c r="K20" s="3"/>
      <c r="L20" s="3"/>
      <c r="M20" s="11"/>
      <c r="N20" s="11"/>
      <c r="O20" s="11"/>
    </row>
    <row r="21" spans="1:15">
      <c r="A21" s="8" t="s">
        <v>60</v>
      </c>
      <c r="B21" s="8">
        <v>-3.43</v>
      </c>
      <c r="C21" s="8" t="s">
        <v>47</v>
      </c>
      <c r="D21" s="8">
        <v>4.53</v>
      </c>
      <c r="E21" s="10">
        <v>3.1E-4</v>
      </c>
      <c r="F21" s="10">
        <v>1.2999999999999999E-2</v>
      </c>
      <c r="G21" s="10">
        <v>4.4999999999999997E-3</v>
      </c>
      <c r="I21" s="3"/>
      <c r="J21" s="3"/>
      <c r="K21" s="3"/>
      <c r="L21" s="3"/>
      <c r="M21" s="11"/>
      <c r="N21" s="11"/>
      <c r="O21" s="11"/>
    </row>
    <row r="22" spans="1:15">
      <c r="A22" s="8" t="s">
        <v>61</v>
      </c>
      <c r="B22" s="8">
        <v>-3.66</v>
      </c>
      <c r="C22" s="8" t="s">
        <v>47</v>
      </c>
      <c r="D22" s="8">
        <v>5.0199999999999996</v>
      </c>
      <c r="E22" s="10">
        <v>3.3E-4</v>
      </c>
      <c r="F22" s="10">
        <v>1.2999999999999999E-2</v>
      </c>
      <c r="G22" s="10">
        <v>4.4999999999999997E-3</v>
      </c>
      <c r="I22" s="3"/>
      <c r="J22" s="3"/>
      <c r="K22" s="3"/>
      <c r="L22" s="3"/>
      <c r="M22" s="11"/>
      <c r="N22" s="11"/>
      <c r="O22" s="11"/>
    </row>
    <row r="23" spans="1:15">
      <c r="A23" s="8" t="s">
        <v>62</v>
      </c>
      <c r="B23" s="8">
        <v>-4.9800000000000004</v>
      </c>
      <c r="C23" s="8" t="s">
        <v>47</v>
      </c>
      <c r="D23" s="8">
        <v>5.91</v>
      </c>
      <c r="E23" s="10">
        <v>3.4000000000000002E-4</v>
      </c>
      <c r="F23" s="10">
        <v>1.2999999999999999E-2</v>
      </c>
      <c r="G23" s="10">
        <v>4.4999999999999997E-3</v>
      </c>
      <c r="I23" s="3"/>
      <c r="J23" s="3"/>
      <c r="K23" s="3"/>
      <c r="L23" s="3"/>
      <c r="M23" s="11"/>
      <c r="N23" s="11"/>
      <c r="O23" s="11"/>
    </row>
    <row r="24" spans="1:15">
      <c r="A24" s="8" t="s">
        <v>63</v>
      </c>
      <c r="B24" s="8">
        <v>-4.9800000000000004</v>
      </c>
      <c r="C24" s="8" t="s">
        <v>47</v>
      </c>
      <c r="D24" s="8">
        <v>5.91</v>
      </c>
      <c r="E24" s="10">
        <v>3.4000000000000002E-4</v>
      </c>
      <c r="F24" s="10">
        <v>1.2999999999999999E-2</v>
      </c>
      <c r="G24" s="10">
        <v>4.4999999999999997E-3</v>
      </c>
      <c r="I24" s="3"/>
      <c r="J24" s="3"/>
      <c r="K24" s="3"/>
      <c r="L24" s="3"/>
      <c r="M24" s="11"/>
      <c r="N24" s="11"/>
      <c r="O24" s="11"/>
    </row>
    <row r="25" spans="1:15">
      <c r="A25" s="8" t="s">
        <v>64</v>
      </c>
      <c r="B25" s="8">
        <v>-4.9800000000000004</v>
      </c>
      <c r="C25" s="8" t="s">
        <v>47</v>
      </c>
      <c r="D25" s="8">
        <v>5.91</v>
      </c>
      <c r="E25" s="10">
        <v>3.4000000000000002E-4</v>
      </c>
      <c r="F25" s="10">
        <v>1.2999999999999999E-2</v>
      </c>
      <c r="G25" s="10">
        <v>4.4999999999999997E-3</v>
      </c>
      <c r="I25" s="3"/>
      <c r="J25" s="3"/>
      <c r="K25" s="3"/>
      <c r="L25" s="3"/>
      <c r="M25" s="11"/>
      <c r="N25" s="11"/>
      <c r="O25" s="11"/>
    </row>
    <row r="26" spans="1:15">
      <c r="A26" s="8" t="s">
        <v>65</v>
      </c>
      <c r="B26" s="8">
        <v>-4.9800000000000004</v>
      </c>
      <c r="C26" s="8" t="s">
        <v>47</v>
      </c>
      <c r="D26" s="8">
        <v>5.91</v>
      </c>
      <c r="E26" s="10">
        <v>3.4000000000000002E-4</v>
      </c>
      <c r="F26" s="10">
        <v>1.2999999999999999E-2</v>
      </c>
      <c r="G26" s="10">
        <v>4.4999999999999997E-3</v>
      </c>
      <c r="I26" s="3"/>
      <c r="J26" s="3"/>
      <c r="K26" s="3"/>
      <c r="L26" s="3"/>
      <c r="M26" s="11"/>
      <c r="N26" s="11"/>
      <c r="O26" s="11"/>
    </row>
    <row r="27" spans="1:15">
      <c r="A27" s="8" t="s">
        <v>66</v>
      </c>
      <c r="B27" s="8">
        <v>5.07</v>
      </c>
      <c r="C27" s="8" t="s">
        <v>44</v>
      </c>
      <c r="D27" s="8">
        <v>5.39</v>
      </c>
      <c r="E27" s="10">
        <v>3.5E-4</v>
      </c>
      <c r="F27" s="10">
        <v>1.2999999999999999E-2</v>
      </c>
      <c r="G27" s="10">
        <v>4.4999999999999997E-3</v>
      </c>
      <c r="I27" s="3"/>
      <c r="J27" s="3"/>
      <c r="K27" s="3"/>
      <c r="L27" s="3"/>
      <c r="M27" s="11"/>
      <c r="N27" s="11"/>
      <c r="O27" s="11"/>
    </row>
    <row r="28" spans="1:15">
      <c r="A28" s="8" t="s">
        <v>67</v>
      </c>
      <c r="B28" s="8">
        <v>3.64</v>
      </c>
      <c r="C28" s="8" t="s">
        <v>44</v>
      </c>
      <c r="D28" s="8">
        <v>3.64</v>
      </c>
      <c r="E28" s="10">
        <v>3.6000000000000002E-4</v>
      </c>
      <c r="F28" s="10">
        <v>1.2999999999999999E-2</v>
      </c>
      <c r="G28" s="10">
        <v>4.4999999999999997E-3</v>
      </c>
      <c r="I28" s="3"/>
      <c r="J28" s="3"/>
      <c r="K28" s="3"/>
      <c r="L28" s="3"/>
      <c r="M28" s="11"/>
      <c r="N28" s="11"/>
      <c r="O28" s="11"/>
    </row>
    <row r="29" spans="1:15">
      <c r="A29" s="8" t="s">
        <v>68</v>
      </c>
      <c r="B29" s="8">
        <v>4.1900000000000004</v>
      </c>
      <c r="C29" s="8" t="s">
        <v>44</v>
      </c>
      <c r="D29" s="8">
        <v>5.12</v>
      </c>
      <c r="E29" s="10">
        <v>3.8000000000000002E-4</v>
      </c>
      <c r="F29" s="10">
        <v>1.2999999999999999E-2</v>
      </c>
      <c r="G29" s="10">
        <v>4.4999999999999997E-3</v>
      </c>
      <c r="I29" s="3"/>
      <c r="J29" s="3"/>
      <c r="K29" s="3"/>
      <c r="L29" s="3"/>
      <c r="M29" s="11"/>
      <c r="N29" s="11"/>
      <c r="O29" s="11"/>
    </row>
    <row r="30" spans="1:15">
      <c r="A30" s="8" t="s">
        <v>69</v>
      </c>
      <c r="B30" s="8">
        <v>4.1900000000000004</v>
      </c>
      <c r="C30" s="8" t="s">
        <v>44</v>
      </c>
      <c r="D30" s="8">
        <v>5.12</v>
      </c>
      <c r="E30" s="10">
        <v>3.8000000000000002E-4</v>
      </c>
      <c r="F30" s="10">
        <v>1.2999999999999999E-2</v>
      </c>
      <c r="G30" s="10">
        <v>4.4999999999999997E-3</v>
      </c>
      <c r="I30" s="3"/>
      <c r="J30" s="3"/>
      <c r="K30" s="3"/>
      <c r="L30" s="3"/>
      <c r="M30" s="11"/>
      <c r="N30" s="11"/>
      <c r="O30" s="11"/>
    </row>
    <row r="31" spans="1:15">
      <c r="A31" s="8" t="s">
        <v>70</v>
      </c>
      <c r="B31" s="8">
        <v>4.1900000000000004</v>
      </c>
      <c r="C31" s="8" t="s">
        <v>44</v>
      </c>
      <c r="D31" s="8">
        <v>5.12</v>
      </c>
      <c r="E31" s="10">
        <v>3.8000000000000002E-4</v>
      </c>
      <c r="F31" s="10">
        <v>1.2999999999999999E-2</v>
      </c>
      <c r="G31" s="10">
        <v>4.4999999999999997E-3</v>
      </c>
      <c r="I31" s="3"/>
      <c r="J31" s="3"/>
      <c r="K31" s="3"/>
      <c r="L31" s="3"/>
      <c r="M31" s="11"/>
      <c r="N31" s="11"/>
      <c r="O31" s="11"/>
    </row>
    <row r="32" spans="1:15">
      <c r="A32" s="8" t="s">
        <v>71</v>
      </c>
      <c r="B32" s="8">
        <v>5.0199999999999996</v>
      </c>
      <c r="C32" s="8" t="s">
        <v>44</v>
      </c>
      <c r="D32" s="8">
        <v>5.41</v>
      </c>
      <c r="E32" s="10">
        <v>3.8999999999999999E-4</v>
      </c>
      <c r="F32" s="10">
        <v>1.2999999999999999E-2</v>
      </c>
      <c r="G32" s="10">
        <v>4.4999999999999997E-3</v>
      </c>
      <c r="I32" s="3"/>
      <c r="J32" s="3"/>
      <c r="K32" s="3"/>
      <c r="L32" s="3"/>
      <c r="M32" s="11"/>
      <c r="N32" s="11"/>
      <c r="O32" s="11"/>
    </row>
    <row r="33" spans="1:15">
      <c r="A33" s="8" t="s">
        <v>72</v>
      </c>
      <c r="B33" s="8">
        <v>5.0199999999999996</v>
      </c>
      <c r="C33" s="8" t="s">
        <v>44</v>
      </c>
      <c r="D33" s="8">
        <v>5.41</v>
      </c>
      <c r="E33" s="10">
        <v>3.8999999999999999E-4</v>
      </c>
      <c r="F33" s="10">
        <v>1.2999999999999999E-2</v>
      </c>
      <c r="G33" s="10">
        <v>4.4999999999999997E-3</v>
      </c>
      <c r="I33" s="3"/>
      <c r="J33" s="3"/>
      <c r="K33" s="3"/>
      <c r="L33" s="3"/>
      <c r="M33" s="11"/>
      <c r="N33" s="11"/>
      <c r="O33" s="11"/>
    </row>
    <row r="34" spans="1:15">
      <c r="A34" s="8" t="s">
        <v>73</v>
      </c>
      <c r="B34" s="8">
        <v>5.34</v>
      </c>
      <c r="C34" s="8" t="s">
        <v>44</v>
      </c>
      <c r="D34" s="8">
        <v>6.15</v>
      </c>
      <c r="E34" s="10">
        <v>5.1000000000000004E-4</v>
      </c>
      <c r="F34" s="10">
        <v>1.6E-2</v>
      </c>
      <c r="G34" s="10">
        <v>5.5999999999999999E-3</v>
      </c>
      <c r="I34" s="3"/>
      <c r="J34" s="3"/>
      <c r="K34" s="3"/>
      <c r="L34" s="3"/>
      <c r="M34" s="11"/>
      <c r="N34" s="11"/>
      <c r="O34" s="11"/>
    </row>
    <row r="35" spans="1:15">
      <c r="A35" s="8" t="s">
        <v>74</v>
      </c>
      <c r="B35" s="8">
        <v>5.34</v>
      </c>
      <c r="C35" s="8" t="s">
        <v>44</v>
      </c>
      <c r="D35" s="8">
        <v>6.15</v>
      </c>
      <c r="E35" s="10">
        <v>5.1000000000000004E-4</v>
      </c>
      <c r="F35" s="10">
        <v>1.6E-2</v>
      </c>
      <c r="G35" s="10">
        <v>5.5999999999999999E-3</v>
      </c>
      <c r="I35" s="3"/>
      <c r="J35" s="3"/>
      <c r="K35" s="3"/>
      <c r="L35" s="3"/>
      <c r="M35" s="11"/>
      <c r="N35" s="11"/>
      <c r="O35" s="11"/>
    </row>
    <row r="36" spans="1:15">
      <c r="A36" s="8" t="s">
        <v>75</v>
      </c>
      <c r="B36" s="8">
        <v>5.34</v>
      </c>
      <c r="C36" s="8" t="s">
        <v>44</v>
      </c>
      <c r="D36" s="8">
        <v>6.15</v>
      </c>
      <c r="E36" s="10">
        <v>5.1000000000000004E-4</v>
      </c>
      <c r="F36" s="10">
        <v>1.6E-2</v>
      </c>
      <c r="G36" s="10">
        <v>5.5999999999999999E-3</v>
      </c>
      <c r="I36" s="3"/>
      <c r="J36" s="3"/>
      <c r="K36" s="3"/>
      <c r="L36" s="3"/>
      <c r="M36" s="11"/>
      <c r="N36" s="11"/>
      <c r="O36" s="11"/>
    </row>
    <row r="37" spans="1:15">
      <c r="A37" s="8" t="s">
        <v>76</v>
      </c>
      <c r="B37" s="8">
        <v>5.34</v>
      </c>
      <c r="C37" s="8" t="s">
        <v>44</v>
      </c>
      <c r="D37" s="8">
        <v>6.15</v>
      </c>
      <c r="E37" s="10">
        <v>5.1000000000000004E-4</v>
      </c>
      <c r="F37" s="10">
        <v>1.6E-2</v>
      </c>
      <c r="G37" s="10">
        <v>5.5999999999999999E-3</v>
      </c>
      <c r="I37" s="3"/>
      <c r="J37" s="3"/>
      <c r="K37" s="3"/>
      <c r="L37" s="3"/>
      <c r="M37" s="11"/>
      <c r="N37" s="11"/>
      <c r="O37" s="11"/>
    </row>
    <row r="38" spans="1:15">
      <c r="A38" s="8" t="s">
        <v>77</v>
      </c>
      <c r="B38" s="8">
        <v>-3.88</v>
      </c>
      <c r="C38" s="8" t="s">
        <v>47</v>
      </c>
      <c r="D38" s="8">
        <v>4.2</v>
      </c>
      <c r="E38" s="10">
        <v>5.8E-4</v>
      </c>
      <c r="F38" s="10">
        <v>1.7000000000000001E-2</v>
      </c>
      <c r="G38" s="10">
        <v>6.0000000000000001E-3</v>
      </c>
      <c r="I38" s="3"/>
      <c r="J38" s="3"/>
      <c r="K38" s="3"/>
      <c r="L38" s="3"/>
      <c r="M38" s="11"/>
      <c r="N38" s="11"/>
      <c r="O38" s="11"/>
    </row>
    <row r="39" spans="1:15">
      <c r="A39" s="8" t="s">
        <v>78</v>
      </c>
      <c r="B39" s="8">
        <v>-3.88</v>
      </c>
      <c r="C39" s="8" t="s">
        <v>47</v>
      </c>
      <c r="D39" s="8">
        <v>4.2</v>
      </c>
      <c r="E39" s="10">
        <v>5.8E-4</v>
      </c>
      <c r="F39" s="10">
        <v>1.7000000000000001E-2</v>
      </c>
      <c r="G39" s="10">
        <v>6.0000000000000001E-3</v>
      </c>
      <c r="I39" s="3"/>
      <c r="J39" s="3"/>
      <c r="K39" s="3"/>
      <c r="L39" s="3"/>
      <c r="M39" s="11"/>
      <c r="N39" s="11"/>
      <c r="O39" s="11"/>
    </row>
    <row r="40" spans="1:15">
      <c r="A40" s="8" t="s">
        <v>79</v>
      </c>
      <c r="B40" s="8">
        <v>-3.88</v>
      </c>
      <c r="C40" s="8" t="s">
        <v>47</v>
      </c>
      <c r="D40" s="8">
        <v>4.2</v>
      </c>
      <c r="E40" s="10">
        <v>5.8E-4</v>
      </c>
      <c r="F40" s="10">
        <v>1.7000000000000001E-2</v>
      </c>
      <c r="G40" s="10">
        <v>6.0000000000000001E-3</v>
      </c>
      <c r="I40" s="3"/>
      <c r="J40" s="3"/>
      <c r="K40" s="3"/>
      <c r="L40" s="3"/>
      <c r="M40" s="11"/>
      <c r="N40" s="11"/>
      <c r="O40" s="11"/>
    </row>
    <row r="41" spans="1:15">
      <c r="A41" s="8" t="s">
        <v>80</v>
      </c>
      <c r="B41" s="8">
        <v>-3.88</v>
      </c>
      <c r="C41" s="8" t="s">
        <v>47</v>
      </c>
      <c r="D41" s="8">
        <v>4.2</v>
      </c>
      <c r="E41" s="10">
        <v>5.8E-4</v>
      </c>
      <c r="F41" s="10">
        <v>1.7000000000000001E-2</v>
      </c>
      <c r="G41" s="10">
        <v>6.0000000000000001E-3</v>
      </c>
      <c r="I41" s="3"/>
      <c r="J41" s="3"/>
      <c r="K41" s="3"/>
      <c r="L41" s="3"/>
      <c r="M41" s="11"/>
      <c r="N41" s="11"/>
      <c r="O41" s="11"/>
    </row>
    <row r="42" spans="1:15">
      <c r="A42" s="8" t="s">
        <v>81</v>
      </c>
      <c r="B42" s="8">
        <v>-3.88</v>
      </c>
      <c r="C42" s="8" t="s">
        <v>47</v>
      </c>
      <c r="D42" s="8">
        <v>4.2</v>
      </c>
      <c r="E42" s="10">
        <v>5.8E-4</v>
      </c>
      <c r="F42" s="10">
        <v>1.7000000000000001E-2</v>
      </c>
      <c r="G42" s="10">
        <v>6.0000000000000001E-3</v>
      </c>
      <c r="I42" s="3"/>
      <c r="J42" s="3"/>
      <c r="K42" s="3"/>
      <c r="L42" s="3"/>
      <c r="M42" s="11"/>
      <c r="N42" s="11"/>
      <c r="O42" s="11"/>
    </row>
    <row r="43" spans="1:15">
      <c r="A43" s="8" t="s">
        <v>82</v>
      </c>
      <c r="B43" s="8">
        <v>-3.88</v>
      </c>
      <c r="C43" s="8" t="s">
        <v>47</v>
      </c>
      <c r="D43" s="8">
        <v>4.2</v>
      </c>
      <c r="E43" s="10">
        <v>5.8E-4</v>
      </c>
      <c r="F43" s="10">
        <v>1.7000000000000001E-2</v>
      </c>
      <c r="G43" s="10">
        <v>6.0000000000000001E-3</v>
      </c>
      <c r="I43" s="3"/>
      <c r="J43" s="3"/>
      <c r="K43" s="3"/>
      <c r="L43" s="3"/>
      <c r="M43" s="11"/>
      <c r="N43" s="11"/>
      <c r="O43" s="11"/>
    </row>
    <row r="44" spans="1:15">
      <c r="A44" s="8" t="s">
        <v>83</v>
      </c>
      <c r="B44" s="8">
        <v>-3.88</v>
      </c>
      <c r="C44" s="8" t="s">
        <v>47</v>
      </c>
      <c r="D44" s="8">
        <v>4.2</v>
      </c>
      <c r="E44" s="10">
        <v>5.8E-4</v>
      </c>
      <c r="F44" s="10">
        <v>1.7000000000000001E-2</v>
      </c>
      <c r="G44" s="10">
        <v>6.0000000000000001E-3</v>
      </c>
      <c r="I44" s="3"/>
      <c r="J44" s="3"/>
      <c r="K44" s="3"/>
      <c r="L44" s="3"/>
      <c r="M44" s="11"/>
      <c r="N44" s="11"/>
      <c r="O44" s="11"/>
    </row>
    <row r="45" spans="1:15">
      <c r="A45" s="8" t="s">
        <v>84</v>
      </c>
      <c r="B45" s="8">
        <v>-3.88</v>
      </c>
      <c r="C45" s="8" t="s">
        <v>47</v>
      </c>
      <c r="D45" s="8">
        <v>4.2</v>
      </c>
      <c r="E45" s="10">
        <v>5.8E-4</v>
      </c>
      <c r="F45" s="10">
        <v>1.7000000000000001E-2</v>
      </c>
      <c r="G45" s="10">
        <v>6.0000000000000001E-3</v>
      </c>
      <c r="I45" s="3"/>
      <c r="J45" s="3"/>
      <c r="K45" s="3"/>
      <c r="L45" s="3"/>
      <c r="M45" s="11"/>
      <c r="N45" s="11"/>
      <c r="O45" s="11"/>
    </row>
    <row r="46" spans="1:15">
      <c r="A46" s="8" t="s">
        <v>85</v>
      </c>
      <c r="B46" s="8">
        <v>-3.88</v>
      </c>
      <c r="C46" s="8" t="s">
        <v>47</v>
      </c>
      <c r="D46" s="8">
        <v>4.2</v>
      </c>
      <c r="E46" s="10">
        <v>5.8E-4</v>
      </c>
      <c r="F46" s="10">
        <v>1.7000000000000001E-2</v>
      </c>
      <c r="G46" s="10">
        <v>6.0000000000000001E-3</v>
      </c>
      <c r="I46" s="3"/>
      <c r="J46" s="3"/>
      <c r="K46" s="3"/>
      <c r="L46" s="3"/>
      <c r="M46" s="11"/>
      <c r="N46" s="11"/>
      <c r="O46" s="11"/>
    </row>
    <row r="47" spans="1:15">
      <c r="A47" s="8" t="s">
        <v>86</v>
      </c>
      <c r="B47" s="8">
        <v>-3.88</v>
      </c>
      <c r="C47" s="8" t="s">
        <v>47</v>
      </c>
      <c r="D47" s="8">
        <v>4.2</v>
      </c>
      <c r="E47" s="10">
        <v>5.8E-4</v>
      </c>
      <c r="F47" s="10">
        <v>1.7000000000000001E-2</v>
      </c>
      <c r="G47" s="10">
        <v>6.0000000000000001E-3</v>
      </c>
      <c r="I47" s="3"/>
      <c r="J47" s="3"/>
      <c r="K47" s="3"/>
      <c r="L47" s="3"/>
      <c r="M47" s="11"/>
      <c r="N47" s="11"/>
      <c r="O47" s="11"/>
    </row>
    <row r="48" spans="1:15">
      <c r="A48" s="8" t="s">
        <v>87</v>
      </c>
      <c r="B48" s="8">
        <v>-3.88</v>
      </c>
      <c r="C48" s="8" t="s">
        <v>47</v>
      </c>
      <c r="D48" s="8">
        <v>4.2</v>
      </c>
      <c r="E48" s="10">
        <v>5.8E-4</v>
      </c>
      <c r="F48" s="10">
        <v>1.7000000000000001E-2</v>
      </c>
      <c r="G48" s="10">
        <v>6.0000000000000001E-3</v>
      </c>
      <c r="I48" s="3"/>
      <c r="J48" s="3"/>
      <c r="K48" s="3"/>
      <c r="L48" s="3"/>
      <c r="M48" s="11"/>
      <c r="N48" s="11"/>
      <c r="O48" s="11"/>
    </row>
    <row r="49" spans="1:15">
      <c r="A49" s="8" t="s">
        <v>88</v>
      </c>
      <c r="B49" s="8">
        <v>-3.88</v>
      </c>
      <c r="C49" s="8" t="s">
        <v>47</v>
      </c>
      <c r="D49" s="8">
        <v>4.2</v>
      </c>
      <c r="E49" s="10">
        <v>5.8E-4</v>
      </c>
      <c r="F49" s="10">
        <v>1.7000000000000001E-2</v>
      </c>
      <c r="G49" s="10">
        <v>6.0000000000000001E-3</v>
      </c>
      <c r="I49" s="3"/>
      <c r="J49" s="3"/>
      <c r="K49" s="3"/>
      <c r="L49" s="3"/>
      <c r="M49" s="11"/>
      <c r="N49" s="11"/>
      <c r="O49" s="11"/>
    </row>
    <row r="50" spans="1:15">
      <c r="A50" s="8" t="s">
        <v>89</v>
      </c>
      <c r="B50" s="8">
        <v>-3.88</v>
      </c>
      <c r="C50" s="8" t="s">
        <v>47</v>
      </c>
      <c r="D50" s="8">
        <v>4.2</v>
      </c>
      <c r="E50" s="10">
        <v>5.8E-4</v>
      </c>
      <c r="F50" s="10">
        <v>1.7000000000000001E-2</v>
      </c>
      <c r="G50" s="10">
        <v>6.0000000000000001E-3</v>
      </c>
      <c r="I50" s="3"/>
      <c r="J50" s="3"/>
      <c r="K50" s="3"/>
      <c r="L50" s="3"/>
      <c r="M50" s="11"/>
      <c r="N50" s="11"/>
      <c r="O50" s="11"/>
    </row>
    <row r="51" spans="1:15">
      <c r="A51" s="8" t="s">
        <v>90</v>
      </c>
      <c r="B51" s="8">
        <v>-3.88</v>
      </c>
      <c r="C51" s="8" t="s">
        <v>47</v>
      </c>
      <c r="D51" s="8">
        <v>4.2</v>
      </c>
      <c r="E51" s="10">
        <v>5.8E-4</v>
      </c>
      <c r="F51" s="10">
        <v>1.7000000000000001E-2</v>
      </c>
      <c r="G51" s="10">
        <v>6.0000000000000001E-3</v>
      </c>
      <c r="I51" s="3"/>
      <c r="J51" s="3"/>
      <c r="K51" s="3"/>
      <c r="L51" s="3"/>
      <c r="M51" s="11"/>
      <c r="N51" s="11"/>
      <c r="O51" s="11"/>
    </row>
    <row r="52" spans="1:15">
      <c r="A52" s="8" t="s">
        <v>91</v>
      </c>
      <c r="B52" s="8">
        <v>-3.88</v>
      </c>
      <c r="C52" s="8" t="s">
        <v>47</v>
      </c>
      <c r="D52" s="8">
        <v>4.2</v>
      </c>
      <c r="E52" s="10">
        <v>5.8E-4</v>
      </c>
      <c r="F52" s="10">
        <v>1.7000000000000001E-2</v>
      </c>
      <c r="G52" s="10">
        <v>6.0000000000000001E-3</v>
      </c>
      <c r="I52" s="3"/>
      <c r="J52" s="3"/>
      <c r="K52" s="3"/>
      <c r="L52" s="3"/>
      <c r="M52" s="11"/>
      <c r="N52" s="11"/>
      <c r="O52" s="11"/>
    </row>
    <row r="53" spans="1:15">
      <c r="A53" s="8" t="s">
        <v>92</v>
      </c>
      <c r="B53" s="8">
        <v>3.55</v>
      </c>
      <c r="C53" s="8" t="s">
        <v>44</v>
      </c>
      <c r="D53" s="8">
        <v>4.92</v>
      </c>
      <c r="E53" s="10">
        <v>7.2000000000000005E-4</v>
      </c>
      <c r="F53" s="10">
        <v>0.02</v>
      </c>
      <c r="G53" s="10">
        <v>6.8999999999999999E-3</v>
      </c>
      <c r="I53" s="3"/>
      <c r="J53" s="3"/>
      <c r="K53" s="3"/>
      <c r="L53" s="3"/>
      <c r="M53" s="11"/>
      <c r="N53" s="11"/>
      <c r="O53" s="11"/>
    </row>
    <row r="54" spans="1:15">
      <c r="A54" s="8" t="s">
        <v>93</v>
      </c>
      <c r="B54" s="8">
        <v>5.76</v>
      </c>
      <c r="C54" s="8" t="s">
        <v>44</v>
      </c>
      <c r="D54" s="8">
        <v>3.27</v>
      </c>
      <c r="E54" s="10">
        <v>7.2999999999999996E-4</v>
      </c>
      <c r="F54" s="10">
        <v>0.02</v>
      </c>
      <c r="G54" s="10">
        <v>6.8999999999999999E-3</v>
      </c>
      <c r="I54" s="3"/>
      <c r="J54" s="3"/>
      <c r="K54" s="3"/>
      <c r="L54" s="3"/>
      <c r="M54" s="11"/>
      <c r="N54" s="11"/>
      <c r="O54" s="11"/>
    </row>
    <row r="55" spans="1:15">
      <c r="A55" s="8" t="s">
        <v>94</v>
      </c>
      <c r="B55" s="8">
        <v>6.14</v>
      </c>
      <c r="C55" s="8" t="s">
        <v>44</v>
      </c>
      <c r="D55" s="8">
        <v>4.32</v>
      </c>
      <c r="E55" s="10">
        <v>8.4999999999999995E-4</v>
      </c>
      <c r="F55" s="10">
        <v>2.1999999999999999E-2</v>
      </c>
      <c r="G55" s="10">
        <v>7.7000000000000002E-3</v>
      </c>
      <c r="I55" s="3"/>
      <c r="J55" s="3"/>
      <c r="K55" s="3"/>
      <c r="L55" s="3"/>
      <c r="M55" s="11"/>
      <c r="N55" s="11"/>
      <c r="O55" s="11"/>
    </row>
    <row r="56" spans="1:15">
      <c r="A56" s="8" t="s">
        <v>95</v>
      </c>
      <c r="B56" s="8">
        <v>-5.07</v>
      </c>
      <c r="C56" s="8" t="s">
        <v>47</v>
      </c>
      <c r="D56" s="8">
        <v>5.88</v>
      </c>
      <c r="E56" s="10">
        <v>1E-3</v>
      </c>
      <c r="F56" s="10">
        <v>2.4E-2</v>
      </c>
      <c r="G56" s="10">
        <v>8.5000000000000006E-3</v>
      </c>
      <c r="I56" s="3"/>
      <c r="J56" s="3"/>
      <c r="K56" s="3"/>
      <c r="L56" s="3"/>
      <c r="M56" s="11"/>
      <c r="N56" s="11"/>
      <c r="O56" s="11"/>
    </row>
    <row r="57" spans="1:15">
      <c r="A57" s="8" t="s">
        <v>96</v>
      </c>
      <c r="B57" s="8">
        <v>-5.07</v>
      </c>
      <c r="C57" s="8" t="s">
        <v>47</v>
      </c>
      <c r="D57" s="8">
        <v>5.88</v>
      </c>
      <c r="E57" s="10">
        <v>1E-3</v>
      </c>
      <c r="F57" s="10">
        <v>2.4E-2</v>
      </c>
      <c r="G57" s="10">
        <v>8.5000000000000006E-3</v>
      </c>
      <c r="I57" s="3"/>
      <c r="J57" s="3"/>
      <c r="K57" s="3"/>
      <c r="L57" s="3"/>
      <c r="M57" s="11"/>
      <c r="N57" s="11"/>
      <c r="O57" s="11"/>
    </row>
    <row r="58" spans="1:15">
      <c r="A58" s="8" t="s">
        <v>97</v>
      </c>
      <c r="B58" s="8">
        <v>-5.07</v>
      </c>
      <c r="C58" s="8" t="s">
        <v>47</v>
      </c>
      <c r="D58" s="8">
        <v>5.88</v>
      </c>
      <c r="E58" s="10">
        <v>1E-3</v>
      </c>
      <c r="F58" s="10">
        <v>2.4E-2</v>
      </c>
      <c r="G58" s="10">
        <v>8.5000000000000006E-3</v>
      </c>
      <c r="I58" s="3"/>
      <c r="J58" s="3"/>
      <c r="K58" s="3"/>
      <c r="L58" s="3"/>
      <c r="M58" s="11"/>
      <c r="N58" s="11"/>
      <c r="O58" s="11"/>
    </row>
    <row r="59" spans="1:15">
      <c r="A59" s="8" t="s">
        <v>98</v>
      </c>
      <c r="B59" s="8">
        <v>3.23</v>
      </c>
      <c r="C59" s="8" t="s">
        <v>44</v>
      </c>
      <c r="D59" s="8">
        <v>5.48</v>
      </c>
      <c r="E59" s="10">
        <v>1.1000000000000001E-3</v>
      </c>
      <c r="F59" s="10">
        <v>2.4E-2</v>
      </c>
      <c r="G59" s="10">
        <v>8.5000000000000006E-3</v>
      </c>
      <c r="I59" s="3"/>
      <c r="J59" s="3"/>
      <c r="K59" s="3"/>
      <c r="L59" s="3"/>
      <c r="M59" s="11"/>
      <c r="N59" s="11"/>
      <c r="O59" s="11"/>
    </row>
    <row r="60" spans="1:15">
      <c r="A60" s="8" t="s">
        <v>99</v>
      </c>
      <c r="B60" s="8">
        <v>4.62</v>
      </c>
      <c r="C60" s="8" t="s">
        <v>44</v>
      </c>
      <c r="D60" s="8">
        <v>5.95</v>
      </c>
      <c r="E60" s="10">
        <v>1.1000000000000001E-3</v>
      </c>
      <c r="F60" s="10">
        <v>2.4E-2</v>
      </c>
      <c r="G60" s="10">
        <v>8.5000000000000006E-3</v>
      </c>
      <c r="I60" s="3"/>
      <c r="J60" s="3"/>
      <c r="K60" s="3"/>
      <c r="L60" s="3"/>
      <c r="M60" s="11"/>
      <c r="N60" s="11"/>
      <c r="O60" s="11"/>
    </row>
    <row r="61" spans="1:15">
      <c r="A61" s="8" t="s">
        <v>100</v>
      </c>
      <c r="B61" s="8">
        <v>4.1100000000000003</v>
      </c>
      <c r="C61" s="8" t="s">
        <v>44</v>
      </c>
      <c r="D61" s="8">
        <v>2.7</v>
      </c>
      <c r="E61" s="10">
        <v>1.1999999999999999E-3</v>
      </c>
      <c r="F61" s="10">
        <v>2.5000000000000001E-2</v>
      </c>
      <c r="G61" s="10">
        <v>8.8000000000000005E-3</v>
      </c>
      <c r="I61" s="3"/>
      <c r="J61" s="3"/>
      <c r="K61" s="3"/>
      <c r="L61" s="3"/>
      <c r="M61" s="11"/>
      <c r="N61" s="11"/>
      <c r="O61" s="11"/>
    </row>
    <row r="62" spans="1:15">
      <c r="A62" s="8" t="s">
        <v>101</v>
      </c>
      <c r="B62" s="8">
        <v>-3.54</v>
      </c>
      <c r="C62" s="8" t="s">
        <v>47</v>
      </c>
      <c r="D62" s="8">
        <v>3.97</v>
      </c>
      <c r="E62" s="10">
        <v>1.2999999999999999E-3</v>
      </c>
      <c r="F62" s="10">
        <v>2.7E-2</v>
      </c>
      <c r="G62" s="10">
        <v>9.4000000000000004E-3</v>
      </c>
      <c r="I62" s="3"/>
      <c r="J62" s="3"/>
      <c r="K62" s="3"/>
      <c r="L62" s="3"/>
      <c r="M62" s="11"/>
      <c r="N62" s="11"/>
      <c r="O62" s="11"/>
    </row>
    <row r="63" spans="1:15">
      <c r="A63" s="8" t="s">
        <v>102</v>
      </c>
      <c r="B63" s="8">
        <v>3.86</v>
      </c>
      <c r="C63" s="8" t="s">
        <v>44</v>
      </c>
      <c r="D63" s="8">
        <v>6.09</v>
      </c>
      <c r="E63" s="10">
        <v>1.4E-3</v>
      </c>
      <c r="F63" s="10">
        <v>2.9000000000000001E-2</v>
      </c>
      <c r="G63" s="10">
        <v>0.01</v>
      </c>
      <c r="I63" s="3"/>
      <c r="J63" s="3"/>
      <c r="K63" s="3"/>
      <c r="L63" s="3"/>
      <c r="M63" s="11"/>
      <c r="N63" s="11"/>
      <c r="O63" s="11"/>
    </row>
    <row r="64" spans="1:15">
      <c r="A64" s="8" t="s">
        <v>103</v>
      </c>
      <c r="B64" s="8">
        <v>3.23</v>
      </c>
      <c r="C64" s="8" t="s">
        <v>44</v>
      </c>
      <c r="D64" s="8">
        <v>4.84</v>
      </c>
      <c r="E64" s="10">
        <v>1.6000000000000001E-3</v>
      </c>
      <c r="F64" s="10">
        <v>3.3000000000000002E-2</v>
      </c>
      <c r="G64" s="10">
        <v>1.0999999999999999E-2</v>
      </c>
      <c r="I64" s="3"/>
      <c r="J64" s="3"/>
      <c r="K64" s="3"/>
      <c r="L64" s="3"/>
      <c r="M64" s="11"/>
      <c r="N64" s="11"/>
      <c r="O64" s="11"/>
    </row>
    <row r="65" spans="1:15">
      <c r="A65" s="8" t="s">
        <v>104</v>
      </c>
      <c r="B65" s="8">
        <v>-3.29</v>
      </c>
      <c r="C65" s="8" t="s">
        <v>47</v>
      </c>
      <c r="D65" s="8">
        <v>5.65</v>
      </c>
      <c r="E65" s="10">
        <v>1.8E-3</v>
      </c>
      <c r="F65" s="10">
        <v>3.4000000000000002E-2</v>
      </c>
      <c r="G65" s="10">
        <v>1.2E-2</v>
      </c>
      <c r="I65" s="3"/>
      <c r="J65" s="3"/>
      <c r="K65" s="3"/>
      <c r="L65" s="3"/>
      <c r="M65" s="11"/>
      <c r="N65" s="11"/>
      <c r="O65" s="11"/>
    </row>
    <row r="66" spans="1:15">
      <c r="A66" s="8" t="s">
        <v>105</v>
      </c>
      <c r="B66" s="8">
        <v>-3.13</v>
      </c>
      <c r="C66" s="8" t="s">
        <v>47</v>
      </c>
      <c r="D66" s="8">
        <v>2.86</v>
      </c>
      <c r="E66" s="10">
        <v>2.0999999999999999E-3</v>
      </c>
      <c r="F66" s="10">
        <v>3.7999999999999999E-2</v>
      </c>
      <c r="G66" s="10">
        <v>1.2999999999999999E-2</v>
      </c>
      <c r="I66" s="3"/>
      <c r="J66" s="3"/>
      <c r="K66" s="3"/>
      <c r="L66" s="3"/>
      <c r="M66" s="11"/>
      <c r="N66" s="11"/>
      <c r="O66" s="11"/>
    </row>
    <row r="67" spans="1:15">
      <c r="A67" s="8" t="s">
        <v>106</v>
      </c>
      <c r="B67" s="8">
        <v>-2.81</v>
      </c>
      <c r="C67" s="8" t="s">
        <v>47</v>
      </c>
      <c r="D67" s="8">
        <v>4.1500000000000004</v>
      </c>
      <c r="E67" s="10">
        <v>2.3E-3</v>
      </c>
      <c r="F67" s="10">
        <v>4.2000000000000003E-2</v>
      </c>
      <c r="G67" s="10">
        <v>1.4E-2</v>
      </c>
      <c r="I67" s="3"/>
      <c r="J67" s="3"/>
      <c r="K67" s="3"/>
      <c r="L67" s="3"/>
      <c r="M67" s="11"/>
      <c r="N67" s="11"/>
      <c r="O67" s="11"/>
    </row>
    <row r="68" spans="1:15">
      <c r="A68" s="8" t="s">
        <v>107</v>
      </c>
      <c r="B68" s="8">
        <v>4.43</v>
      </c>
      <c r="C68" s="8" t="s">
        <v>44</v>
      </c>
      <c r="D68" s="8">
        <v>3.14</v>
      </c>
      <c r="E68" s="10">
        <v>2.3999999999999998E-3</v>
      </c>
      <c r="F68" s="10">
        <v>4.2000000000000003E-2</v>
      </c>
      <c r="G68" s="10">
        <v>1.4E-2</v>
      </c>
      <c r="I68" s="3"/>
      <c r="J68" s="3"/>
      <c r="K68" s="3"/>
      <c r="L68" s="3"/>
      <c r="M68" s="11"/>
      <c r="N68" s="11"/>
      <c r="O68" s="11"/>
    </row>
    <row r="69" spans="1:15">
      <c r="A69" s="8" t="s">
        <v>108</v>
      </c>
      <c r="B69" s="8">
        <v>-3.41</v>
      </c>
      <c r="C69" s="8" t="s">
        <v>47</v>
      </c>
      <c r="D69" s="8">
        <v>3.75</v>
      </c>
      <c r="E69" s="10">
        <v>2.5000000000000001E-3</v>
      </c>
      <c r="F69" s="10">
        <v>4.2000000000000003E-2</v>
      </c>
      <c r="G69" s="10">
        <v>1.4999999999999999E-2</v>
      </c>
      <c r="I69" s="3"/>
      <c r="J69" s="3"/>
      <c r="K69" s="3"/>
      <c r="L69" s="3"/>
      <c r="M69" s="11"/>
      <c r="N69" s="11"/>
      <c r="O69" s="11"/>
    </row>
    <row r="70" spans="1:15">
      <c r="A70" s="8" t="s">
        <v>109</v>
      </c>
      <c r="B70" s="8">
        <v>3.98</v>
      </c>
      <c r="C70" s="8" t="s">
        <v>44</v>
      </c>
      <c r="D70" s="8">
        <v>5.39</v>
      </c>
      <c r="E70" s="10">
        <v>2.7000000000000001E-3</v>
      </c>
      <c r="F70" s="10">
        <v>4.2999999999999997E-2</v>
      </c>
      <c r="G70" s="10">
        <v>1.4999999999999999E-2</v>
      </c>
      <c r="I70" s="3"/>
      <c r="J70" s="3"/>
      <c r="K70" s="3"/>
      <c r="L70" s="3"/>
      <c r="M70" s="11"/>
      <c r="N70" s="11"/>
      <c r="O70" s="11"/>
    </row>
    <row r="71" spans="1:15">
      <c r="A71" s="8" t="s">
        <v>110</v>
      </c>
      <c r="B71" s="8">
        <v>3.87</v>
      </c>
      <c r="C71" s="8" t="s">
        <v>44</v>
      </c>
      <c r="D71" s="8">
        <v>3.24</v>
      </c>
      <c r="E71" s="10">
        <v>2.7000000000000001E-3</v>
      </c>
      <c r="F71" s="10">
        <v>4.2999999999999997E-2</v>
      </c>
      <c r="G71" s="10">
        <v>1.4999999999999999E-2</v>
      </c>
      <c r="I71" s="3"/>
      <c r="J71" s="3"/>
      <c r="K71" s="3"/>
      <c r="L71" s="3"/>
      <c r="M71" s="11"/>
      <c r="N71" s="11"/>
      <c r="O71" s="11"/>
    </row>
    <row r="72" spans="1:15">
      <c r="A72" s="8" t="s">
        <v>111</v>
      </c>
      <c r="B72" s="8">
        <v>5.0999999999999996</v>
      </c>
      <c r="C72" s="8" t="s">
        <v>44</v>
      </c>
      <c r="D72" s="8">
        <v>3.74</v>
      </c>
      <c r="E72" s="10">
        <v>2.8E-3</v>
      </c>
      <c r="F72" s="10">
        <v>4.2999999999999997E-2</v>
      </c>
      <c r="G72" s="10">
        <v>1.4999999999999999E-2</v>
      </c>
      <c r="I72" s="3"/>
      <c r="J72" s="3"/>
      <c r="K72" s="3"/>
      <c r="L72" s="3"/>
      <c r="M72" s="11"/>
      <c r="N72" s="11"/>
      <c r="O72" s="11"/>
    </row>
    <row r="73" spans="1:15">
      <c r="A73" s="8" t="s">
        <v>112</v>
      </c>
      <c r="B73" s="8">
        <v>3.68</v>
      </c>
      <c r="C73" s="8" t="s">
        <v>44</v>
      </c>
      <c r="D73" s="8">
        <v>6.31</v>
      </c>
      <c r="E73" s="10">
        <v>2.8999999999999998E-3</v>
      </c>
      <c r="F73" s="10">
        <v>4.2999999999999997E-2</v>
      </c>
      <c r="G73" s="10">
        <v>1.4999999999999999E-2</v>
      </c>
      <c r="I73" s="3"/>
      <c r="J73" s="3"/>
      <c r="K73" s="3"/>
      <c r="L73" s="3"/>
      <c r="M73" s="11"/>
      <c r="N73" s="11"/>
      <c r="O73" s="11"/>
    </row>
    <row r="74" spans="1:15">
      <c r="A74" s="8" t="s">
        <v>113</v>
      </c>
      <c r="B74" s="8">
        <v>3.25</v>
      </c>
      <c r="C74" s="8" t="s">
        <v>44</v>
      </c>
      <c r="D74" s="8">
        <v>6.35</v>
      </c>
      <c r="E74" s="10">
        <v>3.0000000000000001E-3</v>
      </c>
      <c r="F74" s="10">
        <v>4.2999999999999997E-2</v>
      </c>
      <c r="G74" s="10">
        <v>1.4999999999999999E-2</v>
      </c>
      <c r="I74" s="3"/>
      <c r="J74" s="3"/>
      <c r="K74" s="3"/>
      <c r="L74" s="3"/>
      <c r="M74" s="11"/>
      <c r="N74" s="11"/>
      <c r="O74" s="11"/>
    </row>
    <row r="75" spans="1:15">
      <c r="A75" s="8" t="s">
        <v>114</v>
      </c>
      <c r="B75" s="8">
        <v>3.68</v>
      </c>
      <c r="C75" s="8" t="s">
        <v>44</v>
      </c>
      <c r="D75" s="8">
        <v>3.12</v>
      </c>
      <c r="E75" s="10">
        <v>3.2000000000000002E-3</v>
      </c>
      <c r="F75" s="10">
        <v>4.2999999999999997E-2</v>
      </c>
      <c r="G75" s="10">
        <v>1.4999999999999999E-2</v>
      </c>
      <c r="I75" s="3"/>
      <c r="J75" s="3"/>
      <c r="K75" s="3"/>
      <c r="L75" s="3"/>
      <c r="M75" s="11"/>
      <c r="N75" s="11"/>
      <c r="O75" s="11"/>
    </row>
    <row r="76" spans="1:15">
      <c r="A76" s="8" t="s">
        <v>115</v>
      </c>
      <c r="B76" s="8">
        <v>-2.83</v>
      </c>
      <c r="C76" s="8" t="s">
        <v>47</v>
      </c>
      <c r="D76" s="8">
        <v>2.71</v>
      </c>
      <c r="E76" s="10">
        <v>3.2000000000000002E-3</v>
      </c>
      <c r="F76" s="10">
        <v>4.2999999999999997E-2</v>
      </c>
      <c r="G76" s="10">
        <v>1.4999999999999999E-2</v>
      </c>
      <c r="I76" s="3"/>
      <c r="J76" s="3"/>
      <c r="K76" s="3"/>
      <c r="L76" s="3"/>
      <c r="M76" s="11"/>
      <c r="N76" s="11"/>
      <c r="O76" s="11"/>
    </row>
    <row r="77" spans="1:15">
      <c r="A77" s="8" t="s">
        <v>116</v>
      </c>
      <c r="B77" s="8">
        <v>2.97</v>
      </c>
      <c r="C77" s="8" t="s">
        <v>44</v>
      </c>
      <c r="D77" s="8">
        <v>4.03</v>
      </c>
      <c r="E77" s="10">
        <v>3.3E-3</v>
      </c>
      <c r="F77" s="10">
        <v>4.2999999999999997E-2</v>
      </c>
      <c r="G77" s="10">
        <v>1.4999999999999999E-2</v>
      </c>
      <c r="I77" s="3"/>
      <c r="J77" s="3"/>
      <c r="K77" s="3"/>
      <c r="L77" s="3"/>
      <c r="M77" s="11"/>
      <c r="N77" s="11"/>
      <c r="O77" s="11"/>
    </row>
    <row r="78" spans="1:15">
      <c r="A78" s="8" t="s">
        <v>117</v>
      </c>
      <c r="B78" s="8">
        <v>-2.52</v>
      </c>
      <c r="C78" s="8" t="s">
        <v>47</v>
      </c>
      <c r="D78" s="8">
        <v>5.56</v>
      </c>
      <c r="E78" s="10">
        <v>3.3E-3</v>
      </c>
      <c r="F78" s="10">
        <v>4.2999999999999997E-2</v>
      </c>
      <c r="G78" s="10">
        <v>1.4999999999999999E-2</v>
      </c>
      <c r="I78" s="3"/>
      <c r="J78" s="3"/>
      <c r="K78" s="3"/>
      <c r="L78" s="3"/>
      <c r="M78" s="11"/>
      <c r="N78" s="11"/>
      <c r="O78" s="11"/>
    </row>
    <row r="79" spans="1:15">
      <c r="A79" s="8" t="s">
        <v>118</v>
      </c>
      <c r="B79" s="8">
        <v>3.72</v>
      </c>
      <c r="C79" s="8" t="s">
        <v>44</v>
      </c>
      <c r="D79" s="8">
        <v>4.51</v>
      </c>
      <c r="E79" s="10">
        <v>3.3E-3</v>
      </c>
      <c r="F79" s="10">
        <v>4.2999999999999997E-2</v>
      </c>
      <c r="G79" s="10">
        <v>1.4999999999999999E-2</v>
      </c>
      <c r="I79" s="3"/>
      <c r="J79" s="3"/>
      <c r="K79" s="3"/>
      <c r="L79" s="3"/>
      <c r="M79" s="11"/>
      <c r="N79" s="11"/>
      <c r="O79" s="11"/>
    </row>
    <row r="80" spans="1:15">
      <c r="A80" s="8" t="s">
        <v>119</v>
      </c>
      <c r="B80" s="8">
        <v>-2.9</v>
      </c>
      <c r="C80" s="8" t="s">
        <v>47</v>
      </c>
      <c r="D80" s="8">
        <v>4.9400000000000004</v>
      </c>
      <c r="E80" s="10">
        <v>3.3E-3</v>
      </c>
      <c r="F80" s="10">
        <v>4.2999999999999997E-2</v>
      </c>
      <c r="G80" s="10">
        <v>1.4999999999999999E-2</v>
      </c>
      <c r="I80" s="3"/>
      <c r="J80" s="3"/>
      <c r="K80" s="3"/>
      <c r="L80" s="3"/>
      <c r="M80" s="11"/>
      <c r="N80" s="11"/>
      <c r="O80" s="11"/>
    </row>
    <row r="81" spans="1:15">
      <c r="A81" s="8" t="s">
        <v>120</v>
      </c>
      <c r="B81" s="8">
        <v>-3.18</v>
      </c>
      <c r="C81" s="8" t="s">
        <v>47</v>
      </c>
      <c r="D81" s="8">
        <v>7.18</v>
      </c>
      <c r="E81" s="10">
        <v>3.5000000000000001E-3</v>
      </c>
      <c r="F81" s="10">
        <v>4.3999999999999997E-2</v>
      </c>
      <c r="G81" s="10">
        <v>1.4999999999999999E-2</v>
      </c>
      <c r="I81" s="3"/>
      <c r="J81" s="3"/>
      <c r="K81" s="3"/>
      <c r="L81" s="3"/>
      <c r="M81" s="11"/>
      <c r="N81" s="11"/>
      <c r="O81" s="11"/>
    </row>
    <row r="82" spans="1:15">
      <c r="A82" s="8" t="s">
        <v>121</v>
      </c>
      <c r="B82" s="8">
        <v>4.38</v>
      </c>
      <c r="C82" s="8" t="s">
        <v>44</v>
      </c>
      <c r="D82" s="8">
        <v>3.37</v>
      </c>
      <c r="E82" s="10">
        <v>3.5000000000000001E-3</v>
      </c>
      <c r="F82" s="10">
        <v>4.3999999999999997E-2</v>
      </c>
      <c r="G82" s="10">
        <v>1.4999999999999999E-2</v>
      </c>
      <c r="I82" s="3"/>
      <c r="J82" s="3"/>
      <c r="K82" s="3"/>
      <c r="L82" s="3"/>
      <c r="M82" s="11"/>
      <c r="N82" s="11"/>
      <c r="O82" s="11"/>
    </row>
    <row r="83" spans="1:15">
      <c r="A83" s="8" t="s">
        <v>122</v>
      </c>
      <c r="B83" s="8">
        <v>4.38</v>
      </c>
      <c r="C83" s="8" t="s">
        <v>44</v>
      </c>
      <c r="D83" s="8">
        <v>3.37</v>
      </c>
      <c r="E83" s="10">
        <v>3.5000000000000001E-3</v>
      </c>
      <c r="F83" s="10">
        <v>4.3999999999999997E-2</v>
      </c>
      <c r="G83" s="10">
        <v>1.4999999999999999E-2</v>
      </c>
      <c r="I83" s="3"/>
      <c r="J83" s="3"/>
      <c r="K83" s="3"/>
      <c r="L83" s="3"/>
      <c r="M83" s="11"/>
      <c r="N83" s="11"/>
      <c r="O83" s="11"/>
    </row>
    <row r="84" spans="1:15">
      <c r="A84" s="8" t="s">
        <v>123</v>
      </c>
      <c r="B84" s="8">
        <v>3.46</v>
      </c>
      <c r="C84" s="8" t="s">
        <v>44</v>
      </c>
      <c r="D84" s="8">
        <v>6.39</v>
      </c>
      <c r="E84" s="10">
        <v>3.5999999999999999E-3</v>
      </c>
      <c r="F84" s="10">
        <v>4.3999999999999997E-2</v>
      </c>
      <c r="G84" s="10">
        <v>1.4999999999999999E-2</v>
      </c>
      <c r="I84" s="3"/>
      <c r="J84" s="3"/>
      <c r="K84" s="3"/>
      <c r="L84" s="3"/>
      <c r="M84" s="11"/>
      <c r="N84" s="11"/>
      <c r="O84" s="11"/>
    </row>
    <row r="85" spans="1:15">
      <c r="A85" s="8" t="s">
        <v>124</v>
      </c>
      <c r="B85" s="8">
        <v>4.01</v>
      </c>
      <c r="C85" s="8" t="s">
        <v>44</v>
      </c>
      <c r="D85" s="8">
        <v>3.27</v>
      </c>
      <c r="E85" s="10">
        <v>3.8E-3</v>
      </c>
      <c r="F85" s="10">
        <v>4.4999999999999998E-2</v>
      </c>
      <c r="G85" s="10">
        <v>1.6E-2</v>
      </c>
      <c r="I85" s="3"/>
      <c r="J85" s="3"/>
      <c r="K85" s="3"/>
      <c r="L85" s="3"/>
      <c r="M85" s="11"/>
      <c r="N85" s="11"/>
      <c r="O85" s="11"/>
    </row>
    <row r="86" spans="1:15">
      <c r="A86" s="8" t="s">
        <v>125</v>
      </c>
      <c r="B86" s="8">
        <v>3.22</v>
      </c>
      <c r="C86" s="8" t="s">
        <v>44</v>
      </c>
      <c r="D86" s="8">
        <v>5.59</v>
      </c>
      <c r="E86" s="10">
        <v>3.8999999999999998E-3</v>
      </c>
      <c r="F86" s="10">
        <v>4.4999999999999998E-2</v>
      </c>
      <c r="G86" s="10">
        <v>1.6E-2</v>
      </c>
      <c r="I86" s="3"/>
      <c r="J86" s="3"/>
      <c r="K86" s="3"/>
      <c r="L86" s="3"/>
      <c r="M86" s="11"/>
      <c r="N86" s="11"/>
      <c r="O86" s="11"/>
    </row>
    <row r="87" spans="1:15">
      <c r="A87" s="8" t="s">
        <v>126</v>
      </c>
      <c r="B87" s="8">
        <v>3.18</v>
      </c>
      <c r="C87" s="8" t="s">
        <v>44</v>
      </c>
      <c r="D87" s="8">
        <v>7.05</v>
      </c>
      <c r="E87" s="10">
        <v>4.3E-3</v>
      </c>
      <c r="F87" s="10">
        <v>4.8000000000000001E-2</v>
      </c>
      <c r="G87" s="10">
        <v>1.7000000000000001E-2</v>
      </c>
      <c r="I87" s="3"/>
      <c r="J87" s="3"/>
      <c r="K87" s="3"/>
      <c r="L87" s="3"/>
      <c r="M87" s="11"/>
      <c r="N87" s="11"/>
      <c r="O87" s="11"/>
    </row>
    <row r="88" spans="1:15">
      <c r="A88" s="8" t="s">
        <v>127</v>
      </c>
      <c r="B88" s="8">
        <v>-2.4300000000000002</v>
      </c>
      <c r="C88" s="8" t="s">
        <v>47</v>
      </c>
      <c r="D88" s="8">
        <v>2.5099999999999998</v>
      </c>
      <c r="E88" s="10">
        <v>4.3E-3</v>
      </c>
      <c r="F88" s="10">
        <v>4.8000000000000001E-2</v>
      </c>
      <c r="G88" s="10">
        <v>1.7000000000000001E-2</v>
      </c>
      <c r="I88" s="3"/>
      <c r="J88" s="3"/>
      <c r="K88" s="3"/>
      <c r="L88" s="3"/>
      <c r="M88" s="11"/>
      <c r="N88" s="11"/>
      <c r="O88" s="11"/>
    </row>
    <row r="89" spans="1:15">
      <c r="A89" s="8" t="s">
        <v>128</v>
      </c>
      <c r="B89" s="8">
        <v>3.97</v>
      </c>
      <c r="C89" s="8" t="s">
        <v>44</v>
      </c>
      <c r="D89" s="8">
        <v>7.34</v>
      </c>
      <c r="E89" s="10">
        <v>4.8999999999999998E-3</v>
      </c>
      <c r="F89" s="10">
        <v>5.3999999999999999E-2</v>
      </c>
      <c r="G89" s="10">
        <v>1.9E-2</v>
      </c>
      <c r="I89" s="3"/>
      <c r="J89" s="3"/>
      <c r="K89" s="3"/>
      <c r="L89" s="3"/>
      <c r="M89" s="11"/>
      <c r="N89" s="11"/>
      <c r="O89" s="11"/>
    </row>
    <row r="90" spans="1:15">
      <c r="A90" s="8" t="s">
        <v>129</v>
      </c>
      <c r="B90" s="8">
        <v>-2.68</v>
      </c>
      <c r="C90" s="8" t="s">
        <v>47</v>
      </c>
      <c r="D90" s="8">
        <v>9.19</v>
      </c>
      <c r="E90" s="10">
        <v>5.1000000000000004E-3</v>
      </c>
      <c r="F90" s="10">
        <v>5.5E-2</v>
      </c>
      <c r="G90" s="10">
        <v>1.9E-2</v>
      </c>
      <c r="I90" s="3"/>
      <c r="J90" s="3"/>
      <c r="K90" s="3"/>
      <c r="L90" s="3"/>
      <c r="M90" s="11"/>
      <c r="N90" s="11"/>
      <c r="O90" s="11"/>
    </row>
    <row r="91" spans="1:15">
      <c r="A91" s="8" t="s">
        <v>130</v>
      </c>
      <c r="B91" s="8">
        <v>-2.29</v>
      </c>
      <c r="C91" s="8" t="s">
        <v>47</v>
      </c>
      <c r="D91" s="8">
        <v>8.68</v>
      </c>
      <c r="E91" s="10">
        <v>5.1000000000000004E-3</v>
      </c>
      <c r="F91" s="10">
        <v>5.5E-2</v>
      </c>
      <c r="G91" s="10">
        <v>1.9E-2</v>
      </c>
      <c r="I91" s="3"/>
      <c r="J91" s="3"/>
      <c r="K91" s="3"/>
      <c r="L91" s="3"/>
      <c r="M91" s="11"/>
      <c r="N91" s="11"/>
      <c r="O91" s="11"/>
    </row>
    <row r="92" spans="1:15">
      <c r="A92" s="8" t="s">
        <v>131</v>
      </c>
      <c r="B92" s="8">
        <v>-3.76</v>
      </c>
      <c r="C92" s="8" t="s">
        <v>47</v>
      </c>
      <c r="D92" s="8">
        <v>3.17</v>
      </c>
      <c r="E92" s="10">
        <v>5.4000000000000003E-3</v>
      </c>
      <c r="F92" s="10">
        <v>5.6000000000000001E-2</v>
      </c>
      <c r="G92" s="10">
        <v>1.9E-2</v>
      </c>
      <c r="I92" s="3"/>
      <c r="J92" s="3"/>
      <c r="K92" s="3"/>
      <c r="L92" s="3"/>
      <c r="M92" s="11"/>
      <c r="N92" s="11"/>
      <c r="O92" s="11"/>
    </row>
    <row r="93" spans="1:15">
      <c r="A93" s="8" t="s">
        <v>132</v>
      </c>
      <c r="B93" s="8">
        <v>-2.5099999999999998</v>
      </c>
      <c r="C93" s="8" t="s">
        <v>47</v>
      </c>
      <c r="D93" s="8">
        <v>9.59</v>
      </c>
      <c r="E93" s="10">
        <v>5.4999999999999997E-3</v>
      </c>
      <c r="F93" s="10">
        <v>5.6000000000000001E-2</v>
      </c>
      <c r="G93" s="10">
        <v>1.9E-2</v>
      </c>
      <c r="I93" s="3"/>
      <c r="J93" s="3"/>
      <c r="K93" s="3"/>
      <c r="L93" s="3"/>
      <c r="M93" s="11"/>
      <c r="N93" s="11"/>
      <c r="O93" s="11"/>
    </row>
    <row r="94" spans="1:15">
      <c r="A94" s="8" t="s">
        <v>133</v>
      </c>
      <c r="B94" s="8">
        <v>-2.5099999999999998</v>
      </c>
      <c r="C94" s="8" t="s">
        <v>47</v>
      </c>
      <c r="D94" s="8">
        <v>9.59</v>
      </c>
      <c r="E94" s="10">
        <v>5.4999999999999997E-3</v>
      </c>
      <c r="F94" s="10">
        <v>5.6000000000000001E-2</v>
      </c>
      <c r="G94" s="10">
        <v>1.9E-2</v>
      </c>
      <c r="I94" s="3"/>
      <c r="J94" s="3"/>
      <c r="K94" s="3"/>
      <c r="L94" s="3"/>
      <c r="M94" s="11"/>
      <c r="N94" s="11"/>
      <c r="O94" s="11"/>
    </row>
    <row r="95" spans="1:15">
      <c r="A95" s="8" t="s">
        <v>134</v>
      </c>
      <c r="B95" s="8">
        <v>-2.64</v>
      </c>
      <c r="C95" s="8" t="s">
        <v>47</v>
      </c>
      <c r="D95" s="8">
        <v>2.62</v>
      </c>
      <c r="E95" s="10">
        <v>5.4999999999999997E-3</v>
      </c>
      <c r="F95" s="10">
        <v>5.6000000000000001E-2</v>
      </c>
      <c r="G95" s="10">
        <v>1.9E-2</v>
      </c>
      <c r="I95" s="3"/>
      <c r="J95" s="3"/>
      <c r="K95" s="3"/>
      <c r="L95" s="3"/>
      <c r="M95" s="11"/>
      <c r="N95" s="11"/>
      <c r="O95" s="11"/>
    </row>
    <row r="96" spans="1:15">
      <c r="A96" s="8" t="s">
        <v>135</v>
      </c>
      <c r="B96" s="8">
        <v>-2.4500000000000002</v>
      </c>
      <c r="C96" s="8" t="s">
        <v>47</v>
      </c>
      <c r="D96" s="8">
        <v>3.74</v>
      </c>
      <c r="E96" s="10">
        <v>5.7000000000000002E-3</v>
      </c>
      <c r="F96" s="10">
        <v>5.7000000000000002E-2</v>
      </c>
      <c r="G96" s="10">
        <v>0.02</v>
      </c>
      <c r="I96" s="3"/>
      <c r="J96" s="3"/>
      <c r="K96" s="3"/>
      <c r="L96" s="3"/>
      <c r="M96" s="11"/>
      <c r="N96" s="11"/>
      <c r="O96" s="11"/>
    </row>
    <row r="97" spans="1:15">
      <c r="A97" s="8" t="s">
        <v>136</v>
      </c>
      <c r="B97" s="8">
        <v>-2.5499999999999998</v>
      </c>
      <c r="C97" s="8" t="s">
        <v>47</v>
      </c>
      <c r="D97" s="8">
        <v>2.57</v>
      </c>
      <c r="E97" s="10">
        <v>5.7999999999999996E-3</v>
      </c>
      <c r="F97" s="10">
        <v>5.7000000000000002E-2</v>
      </c>
      <c r="G97" s="10">
        <v>0.02</v>
      </c>
      <c r="I97" s="3"/>
      <c r="J97" s="3"/>
      <c r="K97" s="3"/>
      <c r="L97" s="3"/>
      <c r="M97" s="11"/>
      <c r="N97" s="11"/>
      <c r="O97" s="11"/>
    </row>
    <row r="98" spans="1:15">
      <c r="A98" s="8" t="s">
        <v>137</v>
      </c>
      <c r="B98" s="8">
        <v>3.41</v>
      </c>
      <c r="C98" s="8" t="s">
        <v>44</v>
      </c>
      <c r="D98" s="8">
        <v>7.33</v>
      </c>
      <c r="E98" s="10">
        <v>6.1000000000000004E-3</v>
      </c>
      <c r="F98" s="10">
        <v>5.8999999999999997E-2</v>
      </c>
      <c r="G98" s="10">
        <v>2.1000000000000001E-2</v>
      </c>
      <c r="I98" s="3"/>
      <c r="J98" s="3"/>
      <c r="K98" s="3"/>
      <c r="L98" s="3"/>
      <c r="M98" s="11"/>
      <c r="N98" s="11"/>
      <c r="O98" s="11"/>
    </row>
    <row r="99" spans="1:15">
      <c r="A99" s="8" t="s">
        <v>138</v>
      </c>
      <c r="B99" s="8">
        <v>-2.5499999999999998</v>
      </c>
      <c r="C99" s="8" t="s">
        <v>47</v>
      </c>
      <c r="D99" s="8">
        <v>3.14</v>
      </c>
      <c r="E99" s="10">
        <v>6.7999999999999996E-3</v>
      </c>
      <c r="F99" s="10">
        <v>6.4000000000000001E-2</v>
      </c>
      <c r="G99" s="10">
        <v>2.1999999999999999E-2</v>
      </c>
      <c r="I99" s="3"/>
      <c r="J99" s="3"/>
      <c r="K99" s="3"/>
      <c r="L99" s="3"/>
      <c r="M99" s="11"/>
      <c r="N99" s="11"/>
      <c r="O99" s="11"/>
    </row>
    <row r="100" spans="1:15">
      <c r="A100" s="8" t="s">
        <v>139</v>
      </c>
      <c r="B100" s="8">
        <v>-2.54</v>
      </c>
      <c r="C100" s="8" t="s">
        <v>47</v>
      </c>
      <c r="D100" s="8">
        <v>4.08</v>
      </c>
      <c r="E100" s="10">
        <v>6.8999999999999999E-3</v>
      </c>
      <c r="F100" s="10">
        <v>6.4000000000000001E-2</v>
      </c>
      <c r="G100" s="10">
        <v>2.1999999999999999E-2</v>
      </c>
      <c r="I100" s="3"/>
      <c r="J100" s="3"/>
      <c r="K100" s="3"/>
      <c r="L100" s="3"/>
      <c r="M100" s="11"/>
      <c r="N100" s="11"/>
      <c r="O100" s="11"/>
    </row>
    <row r="101" spans="1:15">
      <c r="A101" s="8" t="s">
        <v>140</v>
      </c>
      <c r="B101" s="8">
        <v>-2.98</v>
      </c>
      <c r="C101" s="8" t="s">
        <v>47</v>
      </c>
      <c r="D101" s="8">
        <v>3.59</v>
      </c>
      <c r="E101" s="10">
        <v>6.8999999999999999E-3</v>
      </c>
      <c r="F101" s="10">
        <v>6.4000000000000001E-2</v>
      </c>
      <c r="G101" s="10">
        <v>2.1999999999999999E-2</v>
      </c>
      <c r="I101" s="3"/>
      <c r="J101" s="3"/>
      <c r="K101" s="3"/>
      <c r="L101" s="3"/>
      <c r="M101" s="11"/>
      <c r="N101" s="11"/>
      <c r="O101" s="11"/>
    </row>
    <row r="102" spans="1:15">
      <c r="A102" s="8" t="s">
        <v>141</v>
      </c>
      <c r="B102" s="8">
        <v>-2.2799999999999998</v>
      </c>
      <c r="C102" s="8" t="s">
        <v>47</v>
      </c>
      <c r="D102" s="8">
        <v>2.44</v>
      </c>
      <c r="E102" s="10">
        <v>7.1999999999999998E-3</v>
      </c>
      <c r="F102" s="10">
        <v>6.5000000000000002E-2</v>
      </c>
      <c r="G102" s="10">
        <v>2.1999999999999999E-2</v>
      </c>
      <c r="I102" s="3"/>
      <c r="J102" s="3"/>
      <c r="K102" s="3"/>
      <c r="L102" s="3"/>
      <c r="M102" s="11"/>
      <c r="N102" s="11"/>
      <c r="O102" s="11"/>
    </row>
    <row r="103" spans="1:15">
      <c r="A103" s="8" t="s">
        <v>142</v>
      </c>
      <c r="B103" s="8">
        <v>-2.97</v>
      </c>
      <c r="C103" s="8" t="s">
        <v>47</v>
      </c>
      <c r="D103" s="8">
        <v>3.41</v>
      </c>
      <c r="E103" s="10">
        <v>7.7000000000000002E-3</v>
      </c>
      <c r="F103" s="10">
        <v>6.8000000000000005E-2</v>
      </c>
      <c r="G103" s="10">
        <v>2.4E-2</v>
      </c>
      <c r="I103" s="3"/>
      <c r="J103" s="3"/>
      <c r="K103" s="3"/>
      <c r="L103" s="3"/>
      <c r="M103" s="11"/>
      <c r="N103" s="11"/>
      <c r="O103" s="11"/>
    </row>
    <row r="104" spans="1:15">
      <c r="A104" s="8" t="s">
        <v>143</v>
      </c>
      <c r="B104" s="8">
        <v>2.13</v>
      </c>
      <c r="C104" s="8" t="s">
        <v>44</v>
      </c>
      <c r="D104" s="8">
        <v>4.75</v>
      </c>
      <c r="E104" s="10">
        <v>7.9000000000000008E-3</v>
      </c>
      <c r="F104" s="10">
        <v>6.9000000000000006E-2</v>
      </c>
      <c r="G104" s="10">
        <v>2.4E-2</v>
      </c>
      <c r="I104" s="3"/>
      <c r="J104" s="3"/>
      <c r="K104" s="3"/>
      <c r="L104" s="3"/>
      <c r="M104" s="11"/>
      <c r="N104" s="11"/>
      <c r="O104" s="11"/>
    </row>
    <row r="105" spans="1:15">
      <c r="A105" s="8" t="s">
        <v>144</v>
      </c>
      <c r="B105" s="8">
        <v>4.13</v>
      </c>
      <c r="C105" s="8" t="s">
        <v>44</v>
      </c>
      <c r="D105" s="8">
        <v>5.92</v>
      </c>
      <c r="E105" s="10">
        <v>8.6E-3</v>
      </c>
      <c r="F105" s="10">
        <v>7.3999999999999996E-2</v>
      </c>
      <c r="G105" s="10">
        <v>2.5999999999999999E-2</v>
      </c>
      <c r="I105" s="3"/>
      <c r="J105" s="3"/>
      <c r="K105" s="3"/>
      <c r="L105" s="3"/>
      <c r="M105" s="11"/>
      <c r="N105" s="11"/>
      <c r="O105" s="11"/>
    </row>
    <row r="106" spans="1:15">
      <c r="A106" s="8" t="s">
        <v>145</v>
      </c>
      <c r="B106" s="8">
        <v>-2.44</v>
      </c>
      <c r="C106" s="8" t="s">
        <v>47</v>
      </c>
      <c r="D106" s="8">
        <v>6.03</v>
      </c>
      <c r="E106" s="10">
        <v>8.6999999999999994E-3</v>
      </c>
      <c r="F106" s="10">
        <v>7.3999999999999996E-2</v>
      </c>
      <c r="G106" s="10">
        <v>2.5999999999999999E-2</v>
      </c>
      <c r="I106" s="3"/>
      <c r="J106" s="3"/>
      <c r="K106" s="3"/>
      <c r="L106" s="3"/>
      <c r="M106" s="11"/>
      <c r="N106" s="11"/>
      <c r="O106" s="11"/>
    </row>
    <row r="107" spans="1:15">
      <c r="A107" s="8" t="s">
        <v>146</v>
      </c>
      <c r="B107" s="8">
        <v>2.33</v>
      </c>
      <c r="C107" s="8" t="s">
        <v>44</v>
      </c>
      <c r="D107" s="8">
        <v>8.89</v>
      </c>
      <c r="E107" s="10">
        <v>8.8000000000000005E-3</v>
      </c>
      <c r="F107" s="10">
        <v>7.3999999999999996E-2</v>
      </c>
      <c r="G107" s="10">
        <v>2.5999999999999999E-2</v>
      </c>
      <c r="I107" s="3"/>
      <c r="J107" s="3"/>
      <c r="K107" s="3"/>
      <c r="L107" s="3"/>
      <c r="M107" s="11"/>
      <c r="N107" s="11"/>
      <c r="O107" s="11"/>
    </row>
    <row r="108" spans="1:15">
      <c r="A108" s="8" t="s">
        <v>147</v>
      </c>
      <c r="B108" s="8">
        <v>-2.33</v>
      </c>
      <c r="C108" s="8" t="s">
        <v>47</v>
      </c>
      <c r="D108" s="8">
        <v>3.91</v>
      </c>
      <c r="E108" s="10">
        <v>9.2999999999999992E-3</v>
      </c>
      <c r="F108" s="10">
        <v>7.6999999999999999E-2</v>
      </c>
      <c r="G108" s="10">
        <v>2.7E-2</v>
      </c>
      <c r="I108" s="3"/>
      <c r="J108" s="3"/>
      <c r="K108" s="3"/>
      <c r="L108" s="3"/>
      <c r="M108" s="11"/>
      <c r="N108" s="11"/>
      <c r="O108" s="11"/>
    </row>
    <row r="109" spans="1:15">
      <c r="A109" s="8" t="s">
        <v>148</v>
      </c>
      <c r="B109" s="8">
        <v>-3.44</v>
      </c>
      <c r="C109" s="8" t="s">
        <v>47</v>
      </c>
      <c r="D109" s="8">
        <v>3.29</v>
      </c>
      <c r="E109" s="10">
        <v>9.4000000000000004E-3</v>
      </c>
      <c r="F109" s="10">
        <v>7.6999999999999999E-2</v>
      </c>
      <c r="G109" s="10">
        <v>2.7E-2</v>
      </c>
      <c r="I109" s="3"/>
      <c r="J109" s="3"/>
      <c r="K109" s="3"/>
      <c r="L109" s="3"/>
      <c r="M109" s="11"/>
      <c r="N109" s="11"/>
      <c r="O109" s="11"/>
    </row>
    <row r="110" spans="1:15">
      <c r="A110" s="8" t="s">
        <v>149</v>
      </c>
      <c r="B110" s="8">
        <v>-2.36</v>
      </c>
      <c r="C110" s="8" t="s">
        <v>47</v>
      </c>
      <c r="D110" s="8">
        <v>4.63</v>
      </c>
      <c r="E110" s="10">
        <v>9.5999999999999992E-3</v>
      </c>
      <c r="F110" s="10">
        <v>7.6999999999999999E-2</v>
      </c>
      <c r="G110" s="10">
        <v>2.7E-2</v>
      </c>
      <c r="I110" s="3"/>
      <c r="J110" s="3"/>
      <c r="K110" s="3"/>
      <c r="L110" s="3"/>
      <c r="M110" s="11"/>
      <c r="N110" s="11"/>
      <c r="O110" s="11"/>
    </row>
    <row r="111" spans="1:15">
      <c r="A111" s="8" t="s">
        <v>150</v>
      </c>
      <c r="B111" s="8">
        <v>-2.96</v>
      </c>
      <c r="C111" s="8" t="s">
        <v>47</v>
      </c>
      <c r="D111" s="8">
        <v>4.7699999999999996</v>
      </c>
      <c r="E111" s="10">
        <v>9.9000000000000008E-3</v>
      </c>
      <c r="F111" s="10">
        <v>7.8E-2</v>
      </c>
      <c r="G111" s="10">
        <v>2.7E-2</v>
      </c>
      <c r="I111" s="3"/>
      <c r="J111" s="3"/>
      <c r="K111" s="3"/>
      <c r="L111" s="3"/>
      <c r="M111" s="11"/>
      <c r="N111" s="11"/>
      <c r="O111" s="11"/>
    </row>
    <row r="112" spans="1:15">
      <c r="A112" s="8" t="s">
        <v>151</v>
      </c>
      <c r="B112" s="8">
        <v>-2.41</v>
      </c>
      <c r="C112" s="8" t="s">
        <v>47</v>
      </c>
      <c r="D112" s="8">
        <v>2.5</v>
      </c>
      <c r="E112" s="10">
        <v>9.9000000000000008E-3</v>
      </c>
      <c r="F112" s="10">
        <v>7.8E-2</v>
      </c>
      <c r="G112" s="10">
        <v>2.7E-2</v>
      </c>
      <c r="I112" s="3"/>
      <c r="J112" s="3"/>
      <c r="K112" s="3"/>
      <c r="L112" s="3"/>
      <c r="M112" s="11"/>
      <c r="N112" s="11"/>
      <c r="O112" s="11"/>
    </row>
    <row r="113" spans="1:15">
      <c r="A113" s="8" t="s">
        <v>152</v>
      </c>
      <c r="B113" s="8">
        <v>-4.01</v>
      </c>
      <c r="C113" s="8" t="s">
        <v>47</v>
      </c>
      <c r="D113" s="8">
        <v>3.3</v>
      </c>
      <c r="E113" s="10">
        <v>0.01</v>
      </c>
      <c r="F113" s="10">
        <v>7.9000000000000001E-2</v>
      </c>
      <c r="G113" s="10">
        <v>2.8000000000000001E-2</v>
      </c>
      <c r="I113" s="3"/>
      <c r="J113" s="3"/>
      <c r="K113" s="3"/>
      <c r="L113" s="3"/>
      <c r="M113" s="11"/>
      <c r="N113" s="11"/>
      <c r="O113" s="11"/>
    </row>
    <row r="114" spans="1:15">
      <c r="A114" s="8" t="s">
        <v>153</v>
      </c>
      <c r="B114" s="8">
        <v>-4.01</v>
      </c>
      <c r="C114" s="8" t="s">
        <v>47</v>
      </c>
      <c r="D114" s="8">
        <v>3.3</v>
      </c>
      <c r="E114" s="10">
        <v>0.01</v>
      </c>
      <c r="F114" s="10">
        <v>7.9000000000000001E-2</v>
      </c>
      <c r="G114" s="10">
        <v>2.8000000000000001E-2</v>
      </c>
      <c r="I114" s="3"/>
      <c r="J114" s="3"/>
      <c r="K114" s="3"/>
      <c r="L114" s="3"/>
      <c r="M114" s="11"/>
      <c r="N114" s="11"/>
      <c r="O114" s="11"/>
    </row>
    <row r="115" spans="1:15">
      <c r="A115" s="8" t="s">
        <v>154</v>
      </c>
      <c r="B115" s="8">
        <v>-4.01</v>
      </c>
      <c r="C115" s="8" t="s">
        <v>47</v>
      </c>
      <c r="D115" s="8">
        <v>3.3</v>
      </c>
      <c r="E115" s="10">
        <v>0.01</v>
      </c>
      <c r="F115" s="10">
        <v>7.9000000000000001E-2</v>
      </c>
      <c r="G115" s="10">
        <v>2.8000000000000001E-2</v>
      </c>
      <c r="I115" s="3"/>
      <c r="J115" s="3"/>
      <c r="K115" s="3"/>
      <c r="L115" s="3"/>
      <c r="M115" s="11"/>
      <c r="N115" s="11"/>
      <c r="O115" s="11"/>
    </row>
    <row r="116" spans="1:15">
      <c r="A116" s="8" t="s">
        <v>155</v>
      </c>
      <c r="B116" s="8">
        <v>-4.01</v>
      </c>
      <c r="C116" s="8" t="s">
        <v>47</v>
      </c>
      <c r="D116" s="8">
        <v>3.3</v>
      </c>
      <c r="E116" s="10">
        <v>0.01</v>
      </c>
      <c r="F116" s="10">
        <v>7.9000000000000001E-2</v>
      </c>
      <c r="G116" s="10">
        <v>2.8000000000000001E-2</v>
      </c>
      <c r="I116" s="3"/>
      <c r="J116" s="3"/>
      <c r="K116" s="3"/>
      <c r="L116" s="3"/>
      <c r="M116" s="11"/>
      <c r="N116" s="11"/>
      <c r="O116" s="11"/>
    </row>
    <row r="117" spans="1:15">
      <c r="A117" s="8" t="s">
        <v>156</v>
      </c>
      <c r="B117" s="8">
        <v>-4.01</v>
      </c>
      <c r="C117" s="8" t="s">
        <v>47</v>
      </c>
      <c r="D117" s="8">
        <v>3.3</v>
      </c>
      <c r="E117" s="10">
        <v>0.01</v>
      </c>
      <c r="F117" s="10">
        <v>7.9000000000000001E-2</v>
      </c>
      <c r="G117" s="10">
        <v>2.8000000000000001E-2</v>
      </c>
      <c r="I117" s="3"/>
      <c r="J117" s="3"/>
      <c r="K117" s="3"/>
      <c r="L117" s="3"/>
      <c r="M117" s="11"/>
      <c r="N117" s="11"/>
      <c r="O117" s="11"/>
    </row>
    <row r="118" spans="1:15">
      <c r="A118" s="8" t="s">
        <v>157</v>
      </c>
      <c r="B118" s="8">
        <v>3.08</v>
      </c>
      <c r="C118" s="8" t="s">
        <v>44</v>
      </c>
      <c r="D118" s="8">
        <v>8.91</v>
      </c>
      <c r="E118" s="10">
        <v>0.01</v>
      </c>
      <c r="F118" s="10">
        <v>7.9000000000000001E-2</v>
      </c>
      <c r="G118" s="10">
        <v>2.8000000000000001E-2</v>
      </c>
      <c r="I118" s="3"/>
      <c r="J118" s="3"/>
      <c r="K118" s="3"/>
      <c r="L118" s="3"/>
      <c r="M118" s="11"/>
      <c r="N118" s="11"/>
      <c r="O118" s="11"/>
    </row>
    <row r="119" spans="1:15">
      <c r="A119" s="8" t="s">
        <v>158</v>
      </c>
      <c r="B119" s="8">
        <v>2.7</v>
      </c>
      <c r="C119" s="8" t="s">
        <v>44</v>
      </c>
      <c r="D119" s="8">
        <v>5.88</v>
      </c>
      <c r="E119" s="10">
        <v>1.0999999999999999E-2</v>
      </c>
      <c r="F119" s="10">
        <v>7.9000000000000001E-2</v>
      </c>
      <c r="G119" s="10">
        <v>2.8000000000000001E-2</v>
      </c>
      <c r="I119" s="3"/>
      <c r="J119" s="3"/>
      <c r="K119" s="3"/>
      <c r="L119" s="3"/>
      <c r="M119" s="11"/>
      <c r="N119" s="11"/>
      <c r="O119" s="11"/>
    </row>
    <row r="120" spans="1:15">
      <c r="A120" s="8" t="s">
        <v>159</v>
      </c>
      <c r="B120" s="8">
        <v>-2.34</v>
      </c>
      <c r="C120" s="8" t="s">
        <v>47</v>
      </c>
      <c r="D120" s="8">
        <v>3.23</v>
      </c>
      <c r="E120" s="10">
        <v>1.0999999999999999E-2</v>
      </c>
      <c r="F120" s="10">
        <v>8.5000000000000006E-2</v>
      </c>
      <c r="G120" s="10">
        <v>0.03</v>
      </c>
      <c r="I120" s="3"/>
      <c r="J120" s="3"/>
      <c r="K120" s="3"/>
      <c r="L120" s="3"/>
      <c r="M120" s="11"/>
      <c r="N120" s="11"/>
      <c r="O120" s="11"/>
    </row>
    <row r="121" spans="1:15">
      <c r="A121" s="8" t="s">
        <v>160</v>
      </c>
      <c r="B121" s="8">
        <v>-2.31</v>
      </c>
      <c r="C121" s="8" t="s">
        <v>47</v>
      </c>
      <c r="D121" s="8">
        <v>4.8600000000000003</v>
      </c>
      <c r="E121" s="10">
        <v>1.2E-2</v>
      </c>
      <c r="F121" s="10">
        <v>8.6999999999999994E-2</v>
      </c>
      <c r="G121" s="10">
        <v>0.03</v>
      </c>
      <c r="I121" s="3"/>
      <c r="J121" s="3"/>
      <c r="K121" s="3"/>
      <c r="L121" s="3"/>
      <c r="M121" s="11"/>
      <c r="N121" s="11"/>
      <c r="O121" s="11"/>
    </row>
    <row r="122" spans="1:15">
      <c r="A122" s="8" t="s">
        <v>161</v>
      </c>
      <c r="B122" s="8">
        <v>-2.27</v>
      </c>
      <c r="C122" s="8" t="s">
        <v>47</v>
      </c>
      <c r="D122" s="8">
        <v>3.91</v>
      </c>
      <c r="E122" s="10">
        <v>1.2999999999999999E-2</v>
      </c>
      <c r="F122" s="10">
        <v>0.09</v>
      </c>
      <c r="G122" s="10">
        <v>3.1E-2</v>
      </c>
      <c r="I122" s="3"/>
      <c r="J122" s="3"/>
      <c r="K122" s="3"/>
      <c r="L122" s="3"/>
      <c r="M122" s="11"/>
      <c r="N122" s="11"/>
      <c r="O122" s="11"/>
    </row>
    <row r="123" spans="1:15">
      <c r="A123" s="8" t="s">
        <v>162</v>
      </c>
      <c r="B123" s="8">
        <v>2.48</v>
      </c>
      <c r="C123" s="8" t="s">
        <v>44</v>
      </c>
      <c r="D123" s="8">
        <v>5.59</v>
      </c>
      <c r="E123" s="10">
        <v>1.2999999999999999E-2</v>
      </c>
      <c r="F123" s="10">
        <v>0.09</v>
      </c>
      <c r="G123" s="10">
        <v>3.1E-2</v>
      </c>
      <c r="I123" s="3"/>
      <c r="J123" s="3"/>
      <c r="K123" s="3"/>
      <c r="L123" s="3"/>
      <c r="M123" s="11"/>
      <c r="N123" s="11"/>
      <c r="O123" s="11"/>
    </row>
    <row r="124" spans="1:15">
      <c r="A124" s="8" t="s">
        <v>163</v>
      </c>
      <c r="B124" s="8">
        <v>2.6</v>
      </c>
      <c r="C124" s="8" t="s">
        <v>44</v>
      </c>
      <c r="D124" s="8">
        <v>2.0099999999999998</v>
      </c>
      <c r="E124" s="10">
        <v>1.2999999999999999E-2</v>
      </c>
      <c r="F124" s="10">
        <v>0.09</v>
      </c>
      <c r="G124" s="10">
        <v>3.1E-2</v>
      </c>
      <c r="I124" s="3"/>
      <c r="J124" s="3"/>
      <c r="K124" s="3"/>
      <c r="L124" s="3"/>
      <c r="M124" s="11"/>
      <c r="N124" s="11"/>
      <c r="O124" s="11"/>
    </row>
    <row r="125" spans="1:15">
      <c r="A125" s="8" t="s">
        <v>164</v>
      </c>
      <c r="B125" s="8">
        <v>-2.73</v>
      </c>
      <c r="C125" s="8" t="s">
        <v>47</v>
      </c>
      <c r="D125" s="8">
        <v>4.71</v>
      </c>
      <c r="E125" s="10">
        <v>1.2999999999999999E-2</v>
      </c>
      <c r="F125" s="10">
        <v>0.09</v>
      </c>
      <c r="G125" s="10">
        <v>3.1E-2</v>
      </c>
      <c r="I125" s="3"/>
      <c r="J125" s="3"/>
      <c r="K125" s="3"/>
      <c r="L125" s="3"/>
      <c r="M125" s="11"/>
      <c r="N125" s="11"/>
      <c r="O125" s="11"/>
    </row>
    <row r="126" spans="1:15">
      <c r="A126" s="8" t="s">
        <v>165</v>
      </c>
      <c r="B126" s="8">
        <v>2.37</v>
      </c>
      <c r="C126" s="8" t="s">
        <v>44</v>
      </c>
      <c r="D126" s="8">
        <v>2.5099999999999998</v>
      </c>
      <c r="E126" s="10">
        <v>1.2999999999999999E-2</v>
      </c>
      <c r="F126" s="10">
        <v>9.0999999999999998E-2</v>
      </c>
      <c r="G126" s="10">
        <v>3.2000000000000001E-2</v>
      </c>
      <c r="I126" s="3"/>
      <c r="J126" s="3"/>
      <c r="K126" s="3"/>
      <c r="L126" s="3"/>
      <c r="M126" s="11"/>
      <c r="N126" s="11"/>
      <c r="O126" s="11"/>
    </row>
    <row r="127" spans="1:15">
      <c r="A127" s="8" t="s">
        <v>166</v>
      </c>
      <c r="B127" s="8">
        <v>-2.67</v>
      </c>
      <c r="C127" s="8" t="s">
        <v>47</v>
      </c>
      <c r="D127" s="8">
        <v>2.63</v>
      </c>
      <c r="E127" s="10">
        <v>1.2999999999999999E-2</v>
      </c>
      <c r="F127" s="10">
        <v>9.1999999999999998E-2</v>
      </c>
      <c r="G127" s="10">
        <v>3.2000000000000001E-2</v>
      </c>
      <c r="I127" s="3"/>
      <c r="J127" s="3"/>
      <c r="K127" s="3"/>
      <c r="L127" s="3"/>
      <c r="M127" s="11"/>
      <c r="N127" s="11"/>
      <c r="O127" s="11"/>
    </row>
    <row r="128" spans="1:15">
      <c r="A128" s="8" t="s">
        <v>167</v>
      </c>
      <c r="B128" s="8">
        <v>-2.5099999999999998</v>
      </c>
      <c r="C128" s="8" t="s">
        <v>47</v>
      </c>
      <c r="D128" s="8">
        <v>3.87</v>
      </c>
      <c r="E128" s="10">
        <v>1.4E-2</v>
      </c>
      <c r="F128" s="10">
        <v>9.2999999999999999E-2</v>
      </c>
      <c r="G128" s="10">
        <v>3.2000000000000001E-2</v>
      </c>
      <c r="I128" s="3"/>
      <c r="J128" s="3"/>
      <c r="K128" s="3"/>
      <c r="L128" s="3"/>
      <c r="M128" s="11"/>
      <c r="N128" s="11"/>
      <c r="O128" s="11"/>
    </row>
    <row r="129" spans="1:15">
      <c r="A129" s="8" t="s">
        <v>168</v>
      </c>
      <c r="B129" s="8">
        <v>-2.5099999999999998</v>
      </c>
      <c r="C129" s="8" t="s">
        <v>47</v>
      </c>
      <c r="D129" s="8">
        <v>3.87</v>
      </c>
      <c r="E129" s="10">
        <v>1.4E-2</v>
      </c>
      <c r="F129" s="10">
        <v>9.2999999999999999E-2</v>
      </c>
      <c r="G129" s="10">
        <v>3.2000000000000001E-2</v>
      </c>
      <c r="I129" s="3"/>
      <c r="J129" s="3"/>
      <c r="K129" s="3"/>
      <c r="L129" s="3"/>
      <c r="M129" s="11"/>
      <c r="N129" s="11"/>
      <c r="O129" s="11"/>
    </row>
    <row r="130" spans="1:15">
      <c r="A130" s="8" t="s">
        <v>169</v>
      </c>
      <c r="B130" s="8">
        <v>-2.5099999999999998</v>
      </c>
      <c r="C130" s="8" t="s">
        <v>47</v>
      </c>
      <c r="D130" s="8">
        <v>3.87</v>
      </c>
      <c r="E130" s="10">
        <v>1.4E-2</v>
      </c>
      <c r="F130" s="10">
        <v>9.2999999999999999E-2</v>
      </c>
      <c r="G130" s="10">
        <v>3.2000000000000001E-2</v>
      </c>
      <c r="I130" s="3"/>
      <c r="J130" s="3"/>
      <c r="K130" s="3"/>
      <c r="L130" s="3"/>
      <c r="M130" s="11"/>
      <c r="N130" s="11"/>
      <c r="O130" s="11"/>
    </row>
    <row r="131" spans="1:15">
      <c r="A131" s="8" t="s">
        <v>170</v>
      </c>
      <c r="B131" s="8">
        <v>-2.36</v>
      </c>
      <c r="C131" s="8" t="s">
        <v>47</v>
      </c>
      <c r="D131" s="8">
        <v>5.88</v>
      </c>
      <c r="E131" s="10">
        <v>1.4E-2</v>
      </c>
      <c r="F131" s="10">
        <v>9.5000000000000001E-2</v>
      </c>
      <c r="G131" s="10">
        <v>3.3000000000000002E-2</v>
      </c>
      <c r="I131" s="3"/>
      <c r="J131" s="3"/>
      <c r="K131" s="3"/>
      <c r="L131" s="3"/>
      <c r="M131" s="11"/>
      <c r="N131" s="11"/>
      <c r="O131" s="11"/>
    </row>
    <row r="132" spans="1:15">
      <c r="A132" s="8" t="s">
        <v>171</v>
      </c>
      <c r="B132" s="8">
        <v>-2.36</v>
      </c>
      <c r="C132" s="8" t="s">
        <v>47</v>
      </c>
      <c r="D132" s="8">
        <v>5.88</v>
      </c>
      <c r="E132" s="10">
        <v>1.4E-2</v>
      </c>
      <c r="F132" s="10">
        <v>9.5000000000000001E-2</v>
      </c>
      <c r="G132" s="10">
        <v>3.3000000000000002E-2</v>
      </c>
      <c r="I132" s="3"/>
      <c r="J132" s="3"/>
      <c r="K132" s="3"/>
      <c r="L132" s="3"/>
      <c r="M132" s="11"/>
      <c r="N132" s="11"/>
      <c r="O132" s="11"/>
    </row>
    <row r="133" spans="1:15">
      <c r="A133" s="8" t="s">
        <v>172</v>
      </c>
      <c r="B133" s="8">
        <v>-2.54</v>
      </c>
      <c r="C133" s="8" t="s">
        <v>47</v>
      </c>
      <c r="D133" s="8">
        <v>3.29</v>
      </c>
      <c r="E133" s="10">
        <v>1.4E-2</v>
      </c>
      <c r="F133" s="10">
        <v>9.5000000000000001E-2</v>
      </c>
      <c r="G133" s="10">
        <v>3.3000000000000002E-2</v>
      </c>
      <c r="I133" s="3"/>
      <c r="J133" s="3"/>
      <c r="K133" s="3"/>
      <c r="L133" s="3"/>
      <c r="M133" s="11"/>
      <c r="N133" s="11"/>
      <c r="O133" s="11"/>
    </row>
    <row r="134" spans="1:15">
      <c r="A134" s="8" t="s">
        <v>173</v>
      </c>
      <c r="B134" s="8">
        <v>-2.54</v>
      </c>
      <c r="C134" s="8" t="s">
        <v>47</v>
      </c>
      <c r="D134" s="8">
        <v>3.29</v>
      </c>
      <c r="E134" s="10">
        <v>1.4E-2</v>
      </c>
      <c r="F134" s="10">
        <v>9.5000000000000001E-2</v>
      </c>
      <c r="G134" s="10">
        <v>3.3000000000000002E-2</v>
      </c>
      <c r="I134" s="3"/>
      <c r="J134" s="3"/>
      <c r="K134" s="3"/>
      <c r="L134" s="3"/>
      <c r="M134" s="11"/>
      <c r="N134" s="11"/>
      <c r="O134" s="11"/>
    </row>
    <row r="135" spans="1:15">
      <c r="A135" s="8" t="s">
        <v>174</v>
      </c>
      <c r="B135" s="8">
        <v>-2.54</v>
      </c>
      <c r="C135" s="8" t="s">
        <v>47</v>
      </c>
      <c r="D135" s="8">
        <v>3.29</v>
      </c>
      <c r="E135" s="10">
        <v>1.4E-2</v>
      </c>
      <c r="F135" s="10">
        <v>9.5000000000000001E-2</v>
      </c>
      <c r="G135" s="10">
        <v>3.3000000000000002E-2</v>
      </c>
      <c r="I135" s="3"/>
      <c r="J135" s="3"/>
      <c r="K135" s="3"/>
      <c r="L135" s="3"/>
      <c r="M135" s="11"/>
      <c r="N135" s="11"/>
      <c r="O135" s="11"/>
    </row>
    <row r="136" spans="1:15">
      <c r="A136" s="8" t="s">
        <v>175</v>
      </c>
      <c r="B136" s="8">
        <v>-2.54</v>
      </c>
      <c r="C136" s="8" t="s">
        <v>47</v>
      </c>
      <c r="D136" s="8">
        <v>3.29</v>
      </c>
      <c r="E136" s="10">
        <v>1.4E-2</v>
      </c>
      <c r="F136" s="10">
        <v>9.5000000000000001E-2</v>
      </c>
      <c r="G136" s="10">
        <v>3.3000000000000002E-2</v>
      </c>
      <c r="I136" s="3"/>
      <c r="J136" s="3"/>
      <c r="K136" s="3"/>
      <c r="L136" s="3"/>
      <c r="M136" s="11"/>
      <c r="N136" s="11"/>
      <c r="O136" s="11"/>
    </row>
    <row r="137" spans="1:15">
      <c r="A137" s="8" t="s">
        <v>176</v>
      </c>
      <c r="B137" s="8">
        <v>-2.54</v>
      </c>
      <c r="C137" s="8" t="s">
        <v>47</v>
      </c>
      <c r="D137" s="8">
        <v>3.29</v>
      </c>
      <c r="E137" s="10">
        <v>1.4E-2</v>
      </c>
      <c r="F137" s="10">
        <v>9.5000000000000001E-2</v>
      </c>
      <c r="G137" s="10">
        <v>3.3000000000000002E-2</v>
      </c>
      <c r="I137" s="3"/>
      <c r="J137" s="3"/>
      <c r="K137" s="3"/>
      <c r="L137" s="3"/>
      <c r="M137" s="11"/>
      <c r="N137" s="11"/>
      <c r="O137" s="11"/>
    </row>
    <row r="138" spans="1:15">
      <c r="A138" s="8" t="s">
        <v>177</v>
      </c>
      <c r="B138" s="8">
        <v>-2.72</v>
      </c>
      <c r="C138" s="8" t="s">
        <v>47</v>
      </c>
      <c r="D138" s="8">
        <v>5.72</v>
      </c>
      <c r="E138" s="10">
        <v>1.4E-2</v>
      </c>
      <c r="F138" s="10">
        <v>9.5000000000000001E-2</v>
      </c>
      <c r="G138" s="10">
        <v>3.3000000000000002E-2</v>
      </c>
      <c r="I138" s="3"/>
      <c r="J138" s="3"/>
      <c r="K138" s="3"/>
      <c r="L138" s="3"/>
      <c r="M138" s="11"/>
      <c r="N138" s="11"/>
      <c r="O138" s="11"/>
    </row>
    <row r="139" spans="1:15">
      <c r="A139" s="8" t="s">
        <v>178</v>
      </c>
      <c r="B139" s="8">
        <v>4.05</v>
      </c>
      <c r="C139" s="8" t="s">
        <v>44</v>
      </c>
      <c r="D139" s="8">
        <v>5.29</v>
      </c>
      <c r="E139" s="10">
        <v>1.4999999999999999E-2</v>
      </c>
      <c r="F139" s="10">
        <v>9.5000000000000001E-2</v>
      </c>
      <c r="G139" s="10">
        <v>3.3000000000000002E-2</v>
      </c>
      <c r="I139" s="3"/>
      <c r="J139" s="3"/>
      <c r="K139" s="3"/>
      <c r="L139" s="3"/>
      <c r="M139" s="11"/>
      <c r="N139" s="11"/>
      <c r="O139" s="11"/>
    </row>
    <row r="140" spans="1:15">
      <c r="A140" s="8" t="s">
        <v>179</v>
      </c>
      <c r="B140" s="8">
        <v>2.4</v>
      </c>
      <c r="C140" s="8" t="s">
        <v>44</v>
      </c>
      <c r="D140" s="8">
        <v>3.58</v>
      </c>
      <c r="E140" s="10">
        <v>1.4999999999999999E-2</v>
      </c>
      <c r="F140" s="10">
        <v>9.5000000000000001E-2</v>
      </c>
      <c r="G140" s="10">
        <v>3.3000000000000002E-2</v>
      </c>
      <c r="I140" s="3"/>
      <c r="J140" s="3"/>
      <c r="K140" s="3"/>
      <c r="L140" s="3"/>
      <c r="M140" s="11"/>
      <c r="N140" s="11"/>
      <c r="O140" s="11"/>
    </row>
    <row r="141" spans="1:15">
      <c r="A141" s="8" t="s">
        <v>180</v>
      </c>
      <c r="B141" s="8">
        <v>2.72</v>
      </c>
      <c r="C141" s="8" t="s">
        <v>44</v>
      </c>
      <c r="D141" s="8">
        <v>3</v>
      </c>
      <c r="E141" s="10">
        <v>1.4999999999999999E-2</v>
      </c>
      <c r="F141" s="10">
        <v>9.7000000000000003E-2</v>
      </c>
      <c r="G141" s="10">
        <v>3.4000000000000002E-2</v>
      </c>
      <c r="I141" s="3"/>
      <c r="J141" s="3"/>
      <c r="K141" s="3"/>
      <c r="L141" s="3"/>
      <c r="M141" s="11"/>
      <c r="N141" s="11"/>
      <c r="O141" s="11"/>
    </row>
    <row r="142" spans="1:15">
      <c r="A142" s="8" t="s">
        <v>181</v>
      </c>
      <c r="B142" s="8">
        <v>3.2</v>
      </c>
      <c r="C142" s="8" t="s">
        <v>44</v>
      </c>
      <c r="D142" s="8">
        <v>6.85</v>
      </c>
      <c r="E142" s="10">
        <v>1.6E-2</v>
      </c>
      <c r="F142" s="10">
        <v>9.7000000000000003E-2</v>
      </c>
      <c r="G142" s="10">
        <v>3.4000000000000002E-2</v>
      </c>
      <c r="I142" s="3"/>
      <c r="J142" s="3"/>
      <c r="K142" s="3"/>
      <c r="L142" s="3"/>
      <c r="M142" s="11"/>
      <c r="N142" s="11"/>
      <c r="O142" s="11"/>
    </row>
    <row r="143" spans="1:15">
      <c r="A143" s="8" t="s">
        <v>182</v>
      </c>
      <c r="B143" s="8">
        <v>3.2</v>
      </c>
      <c r="C143" s="8" t="s">
        <v>44</v>
      </c>
      <c r="D143" s="8">
        <v>6.85</v>
      </c>
      <c r="E143" s="10">
        <v>1.6E-2</v>
      </c>
      <c r="F143" s="10">
        <v>9.7000000000000003E-2</v>
      </c>
      <c r="G143" s="10">
        <v>3.4000000000000002E-2</v>
      </c>
      <c r="I143" s="3"/>
      <c r="J143" s="3"/>
      <c r="K143" s="3"/>
      <c r="L143" s="3"/>
      <c r="M143" s="11"/>
      <c r="N143" s="11"/>
      <c r="O143" s="11"/>
    </row>
    <row r="144" spans="1:15">
      <c r="A144" s="8" t="s">
        <v>183</v>
      </c>
      <c r="B144" s="8">
        <v>-2.17</v>
      </c>
      <c r="C144" s="8" t="s">
        <v>47</v>
      </c>
      <c r="D144" s="8">
        <v>3.29</v>
      </c>
      <c r="E144" s="10">
        <v>1.6E-2</v>
      </c>
      <c r="F144" s="10">
        <v>9.9000000000000005E-2</v>
      </c>
      <c r="G144" s="10">
        <v>3.4000000000000002E-2</v>
      </c>
      <c r="I144" s="3"/>
      <c r="J144" s="3"/>
      <c r="K144" s="3"/>
      <c r="L144" s="3"/>
      <c r="M144" s="11"/>
      <c r="N144" s="11"/>
      <c r="O144" s="11"/>
    </row>
    <row r="145" spans="1:15">
      <c r="A145" s="8" t="s">
        <v>184</v>
      </c>
      <c r="B145" s="8">
        <v>-2.17</v>
      </c>
      <c r="C145" s="8" t="s">
        <v>47</v>
      </c>
      <c r="D145" s="8">
        <v>3.29</v>
      </c>
      <c r="E145" s="10">
        <v>1.6E-2</v>
      </c>
      <c r="F145" s="10">
        <v>9.9000000000000005E-2</v>
      </c>
      <c r="G145" s="10">
        <v>3.4000000000000002E-2</v>
      </c>
      <c r="I145" s="3"/>
      <c r="J145" s="3"/>
      <c r="K145" s="3"/>
      <c r="L145" s="3"/>
      <c r="M145" s="11"/>
      <c r="N145" s="11"/>
      <c r="O145" s="11"/>
    </row>
    <row r="146" spans="1:15">
      <c r="A146" s="8" t="s">
        <v>185</v>
      </c>
      <c r="B146" s="8">
        <v>-2.99</v>
      </c>
      <c r="C146" s="8" t="s">
        <v>47</v>
      </c>
      <c r="D146" s="8">
        <v>5.24</v>
      </c>
      <c r="E146" s="10">
        <v>1.6E-2</v>
      </c>
      <c r="F146" s="10">
        <v>9.9000000000000005E-2</v>
      </c>
      <c r="G146" s="10">
        <v>3.4000000000000002E-2</v>
      </c>
      <c r="I146" s="3"/>
      <c r="J146" s="3"/>
      <c r="K146" s="3"/>
      <c r="L146" s="3"/>
      <c r="M146" s="11"/>
      <c r="N146" s="11"/>
      <c r="O146" s="11"/>
    </row>
    <row r="147" spans="1:15">
      <c r="A147" s="8" t="s">
        <v>186</v>
      </c>
      <c r="B147" s="8">
        <v>-2.99</v>
      </c>
      <c r="C147" s="8" t="s">
        <v>47</v>
      </c>
      <c r="D147" s="8">
        <v>5.24</v>
      </c>
      <c r="E147" s="10">
        <v>1.6E-2</v>
      </c>
      <c r="F147" s="10">
        <v>9.9000000000000005E-2</v>
      </c>
      <c r="G147" s="10">
        <v>3.4000000000000002E-2</v>
      </c>
      <c r="I147" s="3"/>
      <c r="J147" s="3"/>
      <c r="K147" s="3"/>
      <c r="L147" s="3"/>
      <c r="M147" s="11"/>
      <c r="N147" s="11"/>
      <c r="O147" s="11"/>
    </row>
    <row r="148" spans="1:15">
      <c r="A148" s="8" t="s">
        <v>187</v>
      </c>
      <c r="B148" s="8">
        <v>-2.06</v>
      </c>
      <c r="C148" s="8" t="s">
        <v>47</v>
      </c>
      <c r="D148" s="8">
        <v>3.55</v>
      </c>
      <c r="E148" s="10">
        <v>1.6E-2</v>
      </c>
      <c r="F148" s="10">
        <v>9.9000000000000005E-2</v>
      </c>
      <c r="G148" s="10">
        <v>3.4000000000000002E-2</v>
      </c>
      <c r="I148" s="3"/>
      <c r="J148" s="3"/>
      <c r="K148" s="3"/>
      <c r="L148" s="3"/>
      <c r="M148" s="11"/>
      <c r="N148" s="11"/>
      <c r="O148" s="11"/>
    </row>
    <row r="149" spans="1:15">
      <c r="A149" s="8" t="s">
        <v>188</v>
      </c>
      <c r="B149" s="8">
        <v>2.11</v>
      </c>
      <c r="C149" s="8" t="s">
        <v>44</v>
      </c>
      <c r="D149" s="8">
        <v>1.97</v>
      </c>
      <c r="E149" s="10">
        <v>1.6E-2</v>
      </c>
      <c r="F149" s="10">
        <v>9.9000000000000005E-2</v>
      </c>
      <c r="G149" s="10">
        <v>3.4000000000000002E-2</v>
      </c>
      <c r="I149" s="3"/>
      <c r="J149" s="3"/>
      <c r="K149" s="3"/>
      <c r="L149" s="3"/>
      <c r="M149" s="11"/>
      <c r="N149" s="11"/>
      <c r="O149" s="11"/>
    </row>
    <row r="150" spans="1:15">
      <c r="A150" s="8" t="s">
        <v>189</v>
      </c>
      <c r="B150" s="8">
        <v>-2.15</v>
      </c>
      <c r="C150" s="8" t="s">
        <v>47</v>
      </c>
      <c r="D150" s="8">
        <v>3.7</v>
      </c>
      <c r="E150" s="10">
        <v>1.7000000000000001E-2</v>
      </c>
      <c r="F150" s="10">
        <v>9.9000000000000005E-2</v>
      </c>
      <c r="G150" s="10">
        <v>3.4000000000000002E-2</v>
      </c>
      <c r="I150" s="3"/>
      <c r="J150" s="3"/>
      <c r="K150" s="3"/>
      <c r="L150" s="3"/>
      <c r="M150" s="11"/>
      <c r="N150" s="11"/>
      <c r="O150" s="11"/>
    </row>
    <row r="151" spans="1:15">
      <c r="A151" s="8" t="s">
        <v>190</v>
      </c>
      <c r="B151" s="8">
        <v>-2.19</v>
      </c>
      <c r="C151" s="8" t="s">
        <v>47</v>
      </c>
      <c r="D151" s="8">
        <v>4.24</v>
      </c>
      <c r="E151" s="10">
        <v>1.7999999999999999E-2</v>
      </c>
      <c r="F151" s="10">
        <v>0.1</v>
      </c>
      <c r="G151" s="10">
        <v>3.5000000000000003E-2</v>
      </c>
      <c r="I151" s="3"/>
      <c r="J151" s="3"/>
      <c r="K151" s="3"/>
      <c r="L151" s="3"/>
      <c r="M151" s="11"/>
      <c r="N151" s="11"/>
      <c r="O151" s="11"/>
    </row>
    <row r="152" spans="1:15">
      <c r="A152" s="8" t="s">
        <v>191</v>
      </c>
      <c r="B152" s="8">
        <v>-2.06</v>
      </c>
      <c r="C152" s="8" t="s">
        <v>47</v>
      </c>
      <c r="D152" s="8">
        <v>2.79</v>
      </c>
      <c r="E152" s="10">
        <v>1.7999999999999999E-2</v>
      </c>
      <c r="F152" s="10">
        <v>0.1</v>
      </c>
      <c r="G152" s="10">
        <v>3.5000000000000003E-2</v>
      </c>
      <c r="I152" s="3"/>
      <c r="J152" s="3"/>
      <c r="K152" s="3"/>
      <c r="L152" s="3"/>
      <c r="M152" s="11"/>
      <c r="N152" s="11"/>
      <c r="O152" s="11"/>
    </row>
    <row r="153" spans="1:15">
      <c r="A153" s="8" t="s">
        <v>192</v>
      </c>
      <c r="B153" s="8">
        <v>-2.5</v>
      </c>
      <c r="C153" s="8" t="s">
        <v>47</v>
      </c>
      <c r="D153" s="8">
        <v>2.54</v>
      </c>
      <c r="E153" s="10">
        <v>1.7999999999999999E-2</v>
      </c>
      <c r="F153" s="10">
        <v>0.1</v>
      </c>
      <c r="G153" s="10">
        <v>3.5000000000000003E-2</v>
      </c>
      <c r="I153" s="3"/>
      <c r="J153" s="3"/>
      <c r="K153" s="3"/>
      <c r="L153" s="3"/>
      <c r="M153" s="11"/>
      <c r="N153" s="11"/>
      <c r="O153" s="11"/>
    </row>
    <row r="154" spans="1:15">
      <c r="A154" s="8" t="s">
        <v>193</v>
      </c>
      <c r="B154" s="8">
        <v>4.26</v>
      </c>
      <c r="C154" s="8" t="s">
        <v>44</v>
      </c>
      <c r="D154" s="8">
        <v>4.74</v>
      </c>
      <c r="E154" s="10">
        <v>1.7999999999999999E-2</v>
      </c>
      <c r="F154" s="10">
        <v>0.1</v>
      </c>
      <c r="G154" s="10">
        <v>3.5000000000000003E-2</v>
      </c>
      <c r="I154" s="3"/>
      <c r="J154" s="3"/>
      <c r="K154" s="3"/>
      <c r="L154" s="3"/>
      <c r="M154" s="11"/>
      <c r="N154" s="11"/>
      <c r="O154" s="11"/>
    </row>
    <row r="155" spans="1:15">
      <c r="A155" s="8" t="s">
        <v>194</v>
      </c>
      <c r="B155" s="8">
        <v>-2.19</v>
      </c>
      <c r="C155" s="8" t="s">
        <v>47</v>
      </c>
      <c r="D155" s="8">
        <v>2.97</v>
      </c>
      <c r="E155" s="10">
        <v>1.7999999999999999E-2</v>
      </c>
      <c r="F155" s="10">
        <v>0.1</v>
      </c>
      <c r="G155" s="10">
        <v>3.5000000000000003E-2</v>
      </c>
      <c r="I155" s="3"/>
      <c r="J155" s="3"/>
      <c r="K155" s="3"/>
      <c r="L155" s="3"/>
      <c r="M155" s="11"/>
      <c r="N155" s="11"/>
      <c r="O155" s="11"/>
    </row>
    <row r="156" spans="1:15">
      <c r="A156" s="8" t="s">
        <v>195</v>
      </c>
      <c r="B156" s="8">
        <v>-1.84</v>
      </c>
      <c r="C156" s="8" t="s">
        <v>47</v>
      </c>
      <c r="D156" s="8">
        <v>8.07</v>
      </c>
      <c r="E156" s="10">
        <v>1.7999999999999999E-2</v>
      </c>
      <c r="F156" s="10">
        <v>0.1</v>
      </c>
      <c r="G156" s="10">
        <v>3.5000000000000003E-2</v>
      </c>
      <c r="I156" s="3"/>
      <c r="J156" s="3"/>
      <c r="K156" s="3"/>
      <c r="L156" s="3"/>
      <c r="M156" s="11"/>
      <c r="N156" s="11"/>
      <c r="O156" s="11"/>
    </row>
    <row r="157" spans="1:15">
      <c r="A157" s="8" t="s">
        <v>196</v>
      </c>
      <c r="B157" s="8">
        <v>-2.61</v>
      </c>
      <c r="C157" s="8" t="s">
        <v>47</v>
      </c>
      <c r="D157" s="8">
        <v>5.21</v>
      </c>
      <c r="E157" s="10">
        <v>1.7999999999999999E-2</v>
      </c>
      <c r="F157" s="10">
        <v>0.1</v>
      </c>
      <c r="G157" s="10">
        <v>3.5999999999999997E-2</v>
      </c>
      <c r="I157" s="3"/>
      <c r="J157" s="3"/>
      <c r="K157" s="3"/>
      <c r="L157" s="3"/>
      <c r="M157" s="11"/>
      <c r="N157" s="11"/>
      <c r="O157" s="11"/>
    </row>
    <row r="158" spans="1:15">
      <c r="A158" s="8" t="s">
        <v>197</v>
      </c>
      <c r="B158" s="8">
        <v>-2.0499999999999998</v>
      </c>
      <c r="C158" s="8" t="s">
        <v>47</v>
      </c>
      <c r="D158" s="8">
        <v>4.43</v>
      </c>
      <c r="E158" s="10">
        <v>1.9E-2</v>
      </c>
      <c r="F158" s="10">
        <v>0.1</v>
      </c>
      <c r="G158" s="10">
        <v>3.5999999999999997E-2</v>
      </c>
      <c r="I158" s="3"/>
      <c r="J158" s="3"/>
      <c r="K158" s="3"/>
      <c r="L158" s="3"/>
      <c r="M158" s="11"/>
      <c r="N158" s="11"/>
      <c r="O158" s="11"/>
    </row>
    <row r="159" spans="1:15">
      <c r="A159" s="8" t="s">
        <v>198</v>
      </c>
      <c r="B159" s="8">
        <v>-2.8</v>
      </c>
      <c r="C159" s="8" t="s">
        <v>47</v>
      </c>
      <c r="D159" s="8">
        <v>2.69</v>
      </c>
      <c r="E159" s="10">
        <v>1.9E-2</v>
      </c>
      <c r="F159" s="10">
        <v>0.1</v>
      </c>
      <c r="G159" s="10">
        <v>3.5999999999999997E-2</v>
      </c>
      <c r="I159" s="3"/>
      <c r="J159" s="3"/>
      <c r="K159" s="3"/>
      <c r="L159" s="3"/>
      <c r="M159" s="11"/>
      <c r="N159" s="11"/>
      <c r="O159" s="11"/>
    </row>
    <row r="160" spans="1:15">
      <c r="A160" s="8" t="s">
        <v>199</v>
      </c>
      <c r="B160" s="8">
        <v>-2.61</v>
      </c>
      <c r="C160" s="8" t="s">
        <v>47</v>
      </c>
      <c r="D160" s="8">
        <v>3.78</v>
      </c>
      <c r="E160" s="10">
        <v>1.9E-2</v>
      </c>
      <c r="F160" s="10">
        <v>0.1</v>
      </c>
      <c r="G160" s="10">
        <v>3.5999999999999997E-2</v>
      </c>
      <c r="I160" s="3"/>
      <c r="J160" s="3"/>
      <c r="K160" s="3"/>
      <c r="L160" s="3"/>
      <c r="M160" s="11"/>
      <c r="N160" s="11"/>
      <c r="O160" s="11"/>
    </row>
    <row r="161" spans="1:15">
      <c r="A161" s="8" t="s">
        <v>200</v>
      </c>
      <c r="B161" s="8">
        <v>-1.9</v>
      </c>
      <c r="C161" s="8" t="s">
        <v>47</v>
      </c>
      <c r="D161" s="8">
        <v>2.57</v>
      </c>
      <c r="E161" s="10">
        <v>0.02</v>
      </c>
      <c r="F161" s="10">
        <v>0.1</v>
      </c>
      <c r="G161" s="10">
        <v>3.5999999999999997E-2</v>
      </c>
      <c r="I161" s="3"/>
      <c r="J161" s="3"/>
      <c r="K161" s="3"/>
      <c r="L161" s="3"/>
      <c r="M161" s="11"/>
      <c r="N161" s="11"/>
      <c r="O161" s="11"/>
    </row>
    <row r="162" spans="1:15">
      <c r="A162" s="8" t="s">
        <v>201</v>
      </c>
      <c r="B162" s="8">
        <v>-2.64</v>
      </c>
      <c r="C162" s="8" t="s">
        <v>47</v>
      </c>
      <c r="D162" s="8">
        <v>2.62</v>
      </c>
      <c r="E162" s="10">
        <v>0.02</v>
      </c>
      <c r="F162" s="10">
        <v>0.11</v>
      </c>
      <c r="G162" s="10">
        <v>3.6999999999999998E-2</v>
      </c>
      <c r="I162" s="3"/>
      <c r="J162" s="3"/>
      <c r="K162" s="3"/>
      <c r="L162" s="3"/>
      <c r="M162" s="11"/>
      <c r="N162" s="11"/>
      <c r="O162" s="11"/>
    </row>
    <row r="163" spans="1:15">
      <c r="A163" s="8" t="s">
        <v>202</v>
      </c>
      <c r="B163" s="8">
        <v>-3.01</v>
      </c>
      <c r="C163" s="8" t="s">
        <v>47</v>
      </c>
      <c r="D163" s="8">
        <v>4.93</v>
      </c>
      <c r="E163" s="10">
        <v>0.02</v>
      </c>
      <c r="F163" s="10">
        <v>0.11</v>
      </c>
      <c r="G163" s="10">
        <v>3.6999999999999998E-2</v>
      </c>
      <c r="I163" s="3"/>
      <c r="J163" s="3"/>
      <c r="K163" s="3"/>
      <c r="L163" s="3"/>
      <c r="M163" s="11"/>
      <c r="N163" s="11"/>
      <c r="O163" s="11"/>
    </row>
    <row r="164" spans="1:15">
      <c r="A164" s="8" t="s">
        <v>203</v>
      </c>
      <c r="B164" s="8">
        <v>2.39</v>
      </c>
      <c r="C164" s="8" t="s">
        <v>44</v>
      </c>
      <c r="D164" s="8">
        <v>2.87</v>
      </c>
      <c r="E164" s="10">
        <v>2.1000000000000001E-2</v>
      </c>
      <c r="F164" s="10">
        <v>0.11</v>
      </c>
      <c r="G164" s="10">
        <v>3.7999999999999999E-2</v>
      </c>
      <c r="I164" s="3"/>
      <c r="J164" s="3"/>
      <c r="K164" s="3"/>
      <c r="L164" s="3"/>
      <c r="M164" s="11"/>
      <c r="N164" s="11"/>
      <c r="O164" s="11"/>
    </row>
    <row r="165" spans="1:15">
      <c r="A165" s="8" t="s">
        <v>204</v>
      </c>
      <c r="B165" s="8">
        <v>-2.0499999999999998</v>
      </c>
      <c r="C165" s="8" t="s">
        <v>47</v>
      </c>
      <c r="D165" s="8">
        <v>2.3199999999999998</v>
      </c>
      <c r="E165" s="10">
        <v>2.1999999999999999E-2</v>
      </c>
      <c r="F165" s="10">
        <v>0.12</v>
      </c>
      <c r="G165" s="10">
        <v>0.04</v>
      </c>
      <c r="I165" s="3"/>
      <c r="J165" s="3"/>
      <c r="K165" s="3"/>
      <c r="L165" s="3"/>
      <c r="M165" s="11"/>
      <c r="N165" s="11"/>
      <c r="O165" s="11"/>
    </row>
    <row r="166" spans="1:15">
      <c r="A166" s="8" t="s">
        <v>205</v>
      </c>
      <c r="B166" s="8">
        <v>-2.0499999999999998</v>
      </c>
      <c r="C166" s="8" t="s">
        <v>47</v>
      </c>
      <c r="D166" s="8">
        <v>2.3199999999999998</v>
      </c>
      <c r="E166" s="10">
        <v>2.1999999999999999E-2</v>
      </c>
      <c r="F166" s="10">
        <v>0.12</v>
      </c>
      <c r="G166" s="10">
        <v>0.04</v>
      </c>
      <c r="I166" s="3"/>
      <c r="J166" s="3"/>
      <c r="K166" s="3"/>
      <c r="L166" s="3"/>
      <c r="M166" s="11"/>
      <c r="N166" s="11"/>
      <c r="O166" s="11"/>
    </row>
    <row r="167" spans="1:15">
      <c r="A167" s="8" t="s">
        <v>206</v>
      </c>
      <c r="B167" s="8">
        <v>-2.21</v>
      </c>
      <c r="C167" s="8" t="s">
        <v>47</v>
      </c>
      <c r="D167" s="8">
        <v>7.06</v>
      </c>
      <c r="E167" s="10">
        <v>2.3E-2</v>
      </c>
      <c r="F167" s="10">
        <v>0.12</v>
      </c>
      <c r="G167" s="10">
        <v>0.04</v>
      </c>
      <c r="I167" s="3"/>
      <c r="J167" s="3"/>
      <c r="K167" s="3"/>
      <c r="L167" s="3"/>
      <c r="M167" s="11"/>
      <c r="N167" s="11"/>
      <c r="O167" s="11"/>
    </row>
    <row r="168" spans="1:15">
      <c r="A168" s="8" t="s">
        <v>207</v>
      </c>
      <c r="B168" s="8">
        <v>-2.04</v>
      </c>
      <c r="C168" s="8" t="s">
        <v>47</v>
      </c>
      <c r="D168" s="8">
        <v>3.63</v>
      </c>
      <c r="E168" s="10">
        <v>2.3E-2</v>
      </c>
      <c r="F168" s="10">
        <v>0.12</v>
      </c>
      <c r="G168" s="10">
        <v>0.04</v>
      </c>
      <c r="I168" s="3"/>
      <c r="J168" s="3"/>
      <c r="K168" s="3"/>
      <c r="L168" s="3"/>
      <c r="M168" s="11"/>
      <c r="N168" s="11"/>
      <c r="O168" s="11"/>
    </row>
    <row r="169" spans="1:15">
      <c r="A169" s="8" t="s">
        <v>208</v>
      </c>
      <c r="B169" s="8">
        <v>-2.0699999999999998</v>
      </c>
      <c r="C169" s="8" t="s">
        <v>47</v>
      </c>
      <c r="D169" s="8">
        <v>6.49</v>
      </c>
      <c r="E169" s="10">
        <v>2.3E-2</v>
      </c>
      <c r="F169" s="10">
        <v>0.12</v>
      </c>
      <c r="G169" s="10">
        <v>4.1000000000000002E-2</v>
      </c>
      <c r="I169" s="3"/>
      <c r="J169" s="3"/>
      <c r="K169" s="3"/>
      <c r="L169" s="3"/>
      <c r="M169" s="11"/>
      <c r="N169" s="11"/>
      <c r="O169" s="11"/>
    </row>
    <row r="170" spans="1:15">
      <c r="A170" s="8" t="s">
        <v>209</v>
      </c>
      <c r="B170" s="8">
        <v>-3.54</v>
      </c>
      <c r="C170" s="8" t="s">
        <v>47</v>
      </c>
      <c r="D170" s="8">
        <v>5.1100000000000003</v>
      </c>
      <c r="E170" s="10">
        <v>2.4E-2</v>
      </c>
      <c r="F170" s="10">
        <v>0.12</v>
      </c>
      <c r="G170" s="10">
        <v>4.2000000000000003E-2</v>
      </c>
      <c r="I170" s="3"/>
      <c r="J170" s="3"/>
      <c r="K170" s="3"/>
      <c r="L170" s="3"/>
      <c r="M170" s="11"/>
      <c r="N170" s="11"/>
      <c r="O170" s="11"/>
    </row>
    <row r="171" spans="1:15">
      <c r="A171" s="8" t="s">
        <v>210</v>
      </c>
      <c r="B171" s="8">
        <v>-3.54</v>
      </c>
      <c r="C171" s="8" t="s">
        <v>47</v>
      </c>
      <c r="D171" s="8">
        <v>5.1100000000000003</v>
      </c>
      <c r="E171" s="10">
        <v>2.4E-2</v>
      </c>
      <c r="F171" s="10">
        <v>0.12</v>
      </c>
      <c r="G171" s="10">
        <v>4.2000000000000003E-2</v>
      </c>
      <c r="I171" s="3"/>
      <c r="J171" s="3"/>
      <c r="K171" s="3"/>
      <c r="L171" s="3"/>
      <c r="M171" s="11"/>
      <c r="N171" s="11"/>
      <c r="O171" s="11"/>
    </row>
    <row r="172" spans="1:15">
      <c r="A172" s="8" t="s">
        <v>211</v>
      </c>
      <c r="B172" s="8">
        <v>-3.54</v>
      </c>
      <c r="C172" s="8" t="s">
        <v>47</v>
      </c>
      <c r="D172" s="8">
        <v>5.1100000000000003</v>
      </c>
      <c r="E172" s="10">
        <v>2.4E-2</v>
      </c>
      <c r="F172" s="10">
        <v>0.12</v>
      </c>
      <c r="G172" s="10">
        <v>4.2000000000000003E-2</v>
      </c>
      <c r="I172" s="3"/>
      <c r="J172" s="3"/>
      <c r="K172" s="3"/>
      <c r="L172" s="3"/>
      <c r="M172" s="11"/>
      <c r="N172" s="11"/>
      <c r="O172" s="11"/>
    </row>
    <row r="173" spans="1:15">
      <c r="A173" s="8" t="s">
        <v>212</v>
      </c>
      <c r="B173" s="8">
        <v>-3.54</v>
      </c>
      <c r="C173" s="8" t="s">
        <v>47</v>
      </c>
      <c r="D173" s="8">
        <v>5.1100000000000003</v>
      </c>
      <c r="E173" s="10">
        <v>2.4E-2</v>
      </c>
      <c r="F173" s="10">
        <v>0.12</v>
      </c>
      <c r="G173" s="10">
        <v>4.2000000000000003E-2</v>
      </c>
      <c r="I173" s="3"/>
      <c r="J173" s="3"/>
      <c r="K173" s="3"/>
      <c r="L173" s="3"/>
      <c r="M173" s="11"/>
      <c r="N173" s="11"/>
      <c r="O173" s="11"/>
    </row>
    <row r="174" spans="1:15">
      <c r="A174" s="8" t="s">
        <v>213</v>
      </c>
      <c r="B174" s="8">
        <v>-3.54</v>
      </c>
      <c r="C174" s="8" t="s">
        <v>47</v>
      </c>
      <c r="D174" s="8">
        <v>5.1100000000000003</v>
      </c>
      <c r="E174" s="10">
        <v>2.4E-2</v>
      </c>
      <c r="F174" s="10">
        <v>0.12</v>
      </c>
      <c r="G174" s="10">
        <v>4.2000000000000003E-2</v>
      </c>
      <c r="I174" s="3"/>
      <c r="J174" s="3"/>
      <c r="K174" s="3"/>
      <c r="L174" s="3"/>
      <c r="M174" s="11"/>
      <c r="N174" s="11"/>
      <c r="O174" s="11"/>
    </row>
    <row r="175" spans="1:15">
      <c r="A175" s="8" t="s">
        <v>214</v>
      </c>
      <c r="B175" s="8">
        <v>2.2400000000000002</v>
      </c>
      <c r="C175" s="8" t="s">
        <v>44</v>
      </c>
      <c r="D175" s="8">
        <v>8.77</v>
      </c>
      <c r="E175" s="10">
        <v>2.5000000000000001E-2</v>
      </c>
      <c r="F175" s="10">
        <v>0.12</v>
      </c>
      <c r="G175" s="10">
        <v>4.2000000000000003E-2</v>
      </c>
      <c r="I175" s="3"/>
      <c r="J175" s="3"/>
      <c r="K175" s="3"/>
      <c r="L175" s="3"/>
      <c r="M175" s="11"/>
      <c r="N175" s="11"/>
      <c r="O175" s="11"/>
    </row>
    <row r="176" spans="1:15">
      <c r="A176" s="8" t="s">
        <v>215</v>
      </c>
      <c r="B176" s="8">
        <v>2.4700000000000002</v>
      </c>
      <c r="C176" s="8" t="s">
        <v>44</v>
      </c>
      <c r="D176" s="8">
        <v>5.26</v>
      </c>
      <c r="E176" s="10">
        <v>2.5000000000000001E-2</v>
      </c>
      <c r="F176" s="10">
        <v>0.13</v>
      </c>
      <c r="G176" s="10">
        <v>4.2999999999999997E-2</v>
      </c>
      <c r="I176" s="3"/>
      <c r="J176" s="3"/>
      <c r="K176" s="3"/>
      <c r="L176" s="3"/>
      <c r="M176" s="11"/>
      <c r="N176" s="11"/>
      <c r="O176" s="11"/>
    </row>
    <row r="177" spans="1:15">
      <c r="A177" s="8" t="s">
        <v>216</v>
      </c>
      <c r="B177" s="8">
        <v>-3.52</v>
      </c>
      <c r="C177" s="8" t="s">
        <v>47</v>
      </c>
      <c r="D177" s="8">
        <v>5.0999999999999996</v>
      </c>
      <c r="E177" s="10">
        <v>2.5999999999999999E-2</v>
      </c>
      <c r="F177" s="10">
        <v>0.13</v>
      </c>
      <c r="G177" s="10">
        <v>4.3999999999999997E-2</v>
      </c>
      <c r="I177" s="3"/>
      <c r="J177" s="3"/>
      <c r="K177" s="3"/>
      <c r="L177" s="3"/>
      <c r="M177" s="11"/>
      <c r="N177" s="11"/>
      <c r="O177" s="11"/>
    </row>
    <row r="178" spans="1:15">
      <c r="A178" s="8" t="s">
        <v>217</v>
      </c>
      <c r="B178" s="8">
        <v>-3.52</v>
      </c>
      <c r="C178" s="8" t="s">
        <v>47</v>
      </c>
      <c r="D178" s="8">
        <v>5.0999999999999996</v>
      </c>
      <c r="E178" s="10">
        <v>2.5999999999999999E-2</v>
      </c>
      <c r="F178" s="10">
        <v>0.13</v>
      </c>
      <c r="G178" s="10">
        <v>4.3999999999999997E-2</v>
      </c>
      <c r="I178" s="3"/>
      <c r="J178" s="3"/>
      <c r="K178" s="3"/>
      <c r="L178" s="3"/>
      <c r="M178" s="11"/>
      <c r="N178" s="11"/>
      <c r="O178" s="11"/>
    </row>
    <row r="179" spans="1:15">
      <c r="A179" s="8" t="s">
        <v>218</v>
      </c>
      <c r="B179" s="8">
        <v>-3.52</v>
      </c>
      <c r="C179" s="8" t="s">
        <v>47</v>
      </c>
      <c r="D179" s="8">
        <v>5.0999999999999996</v>
      </c>
      <c r="E179" s="10">
        <v>2.5999999999999999E-2</v>
      </c>
      <c r="F179" s="10">
        <v>0.13</v>
      </c>
      <c r="G179" s="10">
        <v>4.3999999999999997E-2</v>
      </c>
      <c r="I179" s="3"/>
      <c r="J179" s="3"/>
      <c r="K179" s="3"/>
      <c r="L179" s="3"/>
      <c r="M179" s="11"/>
      <c r="N179" s="11"/>
      <c r="O179" s="11"/>
    </row>
    <row r="180" spans="1:15">
      <c r="A180" s="8" t="s">
        <v>219</v>
      </c>
      <c r="B180" s="8">
        <v>-3.52</v>
      </c>
      <c r="C180" s="8" t="s">
        <v>47</v>
      </c>
      <c r="D180" s="8">
        <v>5.0999999999999996</v>
      </c>
      <c r="E180" s="10">
        <v>2.5999999999999999E-2</v>
      </c>
      <c r="F180" s="10">
        <v>0.13</v>
      </c>
      <c r="G180" s="10">
        <v>4.3999999999999997E-2</v>
      </c>
      <c r="I180" s="3"/>
      <c r="J180" s="3"/>
      <c r="K180" s="3"/>
      <c r="L180" s="3"/>
      <c r="M180" s="11"/>
      <c r="N180" s="11"/>
      <c r="O180" s="11"/>
    </row>
    <row r="181" spans="1:15">
      <c r="A181" s="8" t="s">
        <v>220</v>
      </c>
      <c r="B181" s="8">
        <v>-3.52</v>
      </c>
      <c r="C181" s="8" t="s">
        <v>47</v>
      </c>
      <c r="D181" s="8">
        <v>5.0999999999999996</v>
      </c>
      <c r="E181" s="10">
        <v>2.5999999999999999E-2</v>
      </c>
      <c r="F181" s="10">
        <v>0.13</v>
      </c>
      <c r="G181" s="10">
        <v>4.3999999999999997E-2</v>
      </c>
      <c r="I181" s="3"/>
      <c r="J181" s="3"/>
      <c r="K181" s="3"/>
      <c r="L181" s="3"/>
      <c r="M181" s="11"/>
      <c r="N181" s="11"/>
      <c r="O181" s="11"/>
    </row>
    <row r="182" spans="1:15">
      <c r="A182" s="8" t="s">
        <v>221</v>
      </c>
      <c r="B182" s="8">
        <v>-3.52</v>
      </c>
      <c r="C182" s="8" t="s">
        <v>47</v>
      </c>
      <c r="D182" s="8">
        <v>5.0999999999999996</v>
      </c>
      <c r="E182" s="10">
        <v>2.5999999999999999E-2</v>
      </c>
      <c r="F182" s="10">
        <v>0.13</v>
      </c>
      <c r="G182" s="10">
        <v>4.3999999999999997E-2</v>
      </c>
      <c r="I182" s="3"/>
      <c r="J182" s="3"/>
      <c r="K182" s="3"/>
      <c r="L182" s="3"/>
      <c r="M182" s="11"/>
      <c r="N182" s="11"/>
      <c r="O182" s="11"/>
    </row>
    <row r="183" spans="1:15">
      <c r="A183" s="8" t="s">
        <v>222</v>
      </c>
      <c r="B183" s="8">
        <v>-3.52</v>
      </c>
      <c r="C183" s="8" t="s">
        <v>47</v>
      </c>
      <c r="D183" s="8">
        <v>5.0999999999999996</v>
      </c>
      <c r="E183" s="10">
        <v>2.5999999999999999E-2</v>
      </c>
      <c r="F183" s="10">
        <v>0.13</v>
      </c>
      <c r="G183" s="10">
        <v>4.3999999999999997E-2</v>
      </c>
      <c r="I183" s="3"/>
      <c r="J183" s="3"/>
      <c r="K183" s="3"/>
      <c r="L183" s="3"/>
      <c r="M183" s="11"/>
      <c r="N183" s="11"/>
      <c r="O183" s="11"/>
    </row>
    <row r="184" spans="1:15">
      <c r="A184" s="8" t="s">
        <v>223</v>
      </c>
      <c r="B184" s="8">
        <v>-3.52</v>
      </c>
      <c r="C184" s="8" t="s">
        <v>47</v>
      </c>
      <c r="D184" s="8">
        <v>5.0999999999999996</v>
      </c>
      <c r="E184" s="10">
        <v>2.5999999999999999E-2</v>
      </c>
      <c r="F184" s="10">
        <v>0.13</v>
      </c>
      <c r="G184" s="10">
        <v>4.3999999999999997E-2</v>
      </c>
      <c r="I184" s="3"/>
      <c r="J184" s="3"/>
      <c r="K184" s="3"/>
      <c r="L184" s="3"/>
      <c r="M184" s="11"/>
      <c r="N184" s="11"/>
      <c r="O184" s="11"/>
    </row>
    <row r="185" spans="1:15">
      <c r="A185" s="8" t="s">
        <v>224</v>
      </c>
      <c r="B185" s="8">
        <v>-3.52</v>
      </c>
      <c r="C185" s="8" t="s">
        <v>47</v>
      </c>
      <c r="D185" s="8">
        <v>5.0999999999999996</v>
      </c>
      <c r="E185" s="10">
        <v>2.5999999999999999E-2</v>
      </c>
      <c r="F185" s="10">
        <v>0.13</v>
      </c>
      <c r="G185" s="10">
        <v>4.3999999999999997E-2</v>
      </c>
      <c r="I185" s="3"/>
      <c r="J185" s="3"/>
      <c r="K185" s="3"/>
      <c r="L185" s="3"/>
      <c r="M185" s="11"/>
      <c r="N185" s="11"/>
      <c r="O185" s="11"/>
    </row>
    <row r="186" spans="1:15">
      <c r="A186" s="8" t="s">
        <v>225</v>
      </c>
      <c r="B186" s="8">
        <v>-2.72</v>
      </c>
      <c r="C186" s="8" t="s">
        <v>47</v>
      </c>
      <c r="D186" s="8">
        <v>7.01</v>
      </c>
      <c r="E186" s="10">
        <v>2.5999999999999999E-2</v>
      </c>
      <c r="F186" s="10">
        <v>0.13</v>
      </c>
      <c r="G186" s="10">
        <v>4.3999999999999997E-2</v>
      </c>
      <c r="I186" s="3"/>
      <c r="J186" s="3"/>
      <c r="K186" s="3"/>
      <c r="L186" s="3"/>
      <c r="M186" s="11"/>
      <c r="N186" s="11"/>
      <c r="O186" s="11"/>
    </row>
    <row r="187" spans="1:15">
      <c r="A187" s="8" t="s">
        <v>226</v>
      </c>
      <c r="B187" s="8">
        <v>-2.1800000000000002</v>
      </c>
      <c r="C187" s="8" t="s">
        <v>47</v>
      </c>
      <c r="D187" s="8">
        <v>3.3</v>
      </c>
      <c r="E187" s="10">
        <v>2.5999999999999999E-2</v>
      </c>
      <c r="F187" s="10">
        <v>0.13</v>
      </c>
      <c r="G187" s="10">
        <v>4.3999999999999997E-2</v>
      </c>
      <c r="I187" s="3"/>
      <c r="J187" s="3"/>
      <c r="K187" s="3"/>
      <c r="L187" s="3"/>
      <c r="M187" s="11"/>
      <c r="N187" s="11"/>
      <c r="O187" s="11"/>
    </row>
    <row r="188" spans="1:15">
      <c r="A188" s="8" t="s">
        <v>227</v>
      </c>
      <c r="B188" s="8">
        <v>2</v>
      </c>
      <c r="C188" s="8" t="s">
        <v>44</v>
      </c>
      <c r="D188" s="8">
        <v>2.71</v>
      </c>
      <c r="E188" s="10">
        <v>2.7E-2</v>
      </c>
      <c r="F188" s="10">
        <v>0.13</v>
      </c>
      <c r="G188" s="10">
        <v>4.4999999999999998E-2</v>
      </c>
      <c r="I188" s="3"/>
      <c r="J188" s="3"/>
      <c r="K188" s="3"/>
      <c r="L188" s="3"/>
      <c r="M188" s="11"/>
      <c r="N188" s="11"/>
      <c r="O188" s="11"/>
    </row>
    <row r="189" spans="1:15">
      <c r="A189" s="8" t="s">
        <v>228</v>
      </c>
      <c r="B189" s="8">
        <v>2.72</v>
      </c>
      <c r="C189" s="8" t="s">
        <v>44</v>
      </c>
      <c r="D189" s="8">
        <v>7.09</v>
      </c>
      <c r="E189" s="10">
        <v>2.7E-2</v>
      </c>
      <c r="F189" s="10">
        <v>0.13</v>
      </c>
      <c r="G189" s="10">
        <v>4.4999999999999998E-2</v>
      </c>
      <c r="I189" s="3"/>
      <c r="J189" s="3"/>
      <c r="K189" s="3"/>
      <c r="L189" s="3"/>
      <c r="M189" s="11"/>
      <c r="N189" s="11"/>
      <c r="O189" s="11"/>
    </row>
    <row r="190" spans="1:15">
      <c r="A190" s="8" t="s">
        <v>229</v>
      </c>
      <c r="B190" s="8">
        <v>-2.23</v>
      </c>
      <c r="C190" s="8" t="s">
        <v>47</v>
      </c>
      <c r="D190" s="8">
        <v>3.26</v>
      </c>
      <c r="E190" s="10">
        <v>2.9000000000000001E-2</v>
      </c>
      <c r="F190" s="10">
        <v>0.14000000000000001</v>
      </c>
      <c r="G190" s="10">
        <v>4.8000000000000001E-2</v>
      </c>
      <c r="I190" s="3"/>
      <c r="J190" s="3"/>
      <c r="K190" s="3"/>
      <c r="L190" s="3"/>
      <c r="M190" s="11"/>
      <c r="N190" s="11"/>
      <c r="O190" s="11"/>
    </row>
    <row r="191" spans="1:15">
      <c r="A191" s="8" t="s">
        <v>230</v>
      </c>
      <c r="B191" s="8">
        <v>2.27</v>
      </c>
      <c r="C191" s="8" t="s">
        <v>44</v>
      </c>
      <c r="D191" s="8">
        <v>9.34</v>
      </c>
      <c r="E191" s="10">
        <v>0.03</v>
      </c>
      <c r="F191" s="10">
        <v>0.14000000000000001</v>
      </c>
      <c r="G191" s="10">
        <v>4.8000000000000001E-2</v>
      </c>
      <c r="I191" s="3"/>
      <c r="J191" s="3"/>
      <c r="K191" s="3"/>
      <c r="L191" s="3"/>
      <c r="M191" s="11"/>
      <c r="N191" s="11"/>
      <c r="O191" s="11"/>
    </row>
    <row r="192" spans="1:15">
      <c r="A192" s="8" t="s">
        <v>231</v>
      </c>
      <c r="B192" s="8">
        <v>-1.91</v>
      </c>
      <c r="C192" s="8" t="s">
        <v>47</v>
      </c>
      <c r="D192" s="8">
        <v>7.11</v>
      </c>
      <c r="E192" s="10">
        <v>0.03</v>
      </c>
      <c r="F192" s="10">
        <v>0.14000000000000001</v>
      </c>
      <c r="G192" s="10">
        <v>4.8000000000000001E-2</v>
      </c>
      <c r="I192" s="3"/>
      <c r="J192" s="3"/>
      <c r="K192" s="3"/>
      <c r="L192" s="3"/>
      <c r="M192" s="11"/>
      <c r="N192" s="11"/>
      <c r="O192" s="11"/>
    </row>
    <row r="193" spans="1:15">
      <c r="A193" s="8" t="s">
        <v>232</v>
      </c>
      <c r="B193" s="8">
        <v>-2.69</v>
      </c>
      <c r="C193" s="8" t="s">
        <v>47</v>
      </c>
      <c r="D193" s="8">
        <v>6.42</v>
      </c>
      <c r="E193" s="10">
        <v>0.03</v>
      </c>
      <c r="F193" s="10">
        <v>0.14000000000000001</v>
      </c>
      <c r="G193" s="10">
        <v>4.8000000000000001E-2</v>
      </c>
      <c r="I193" s="3"/>
      <c r="J193" s="3"/>
      <c r="K193" s="3"/>
      <c r="L193" s="3"/>
      <c r="M193" s="11"/>
      <c r="N193" s="11"/>
      <c r="O193" s="11"/>
    </row>
    <row r="194" spans="1:15">
      <c r="A194" s="8" t="s">
        <v>233</v>
      </c>
      <c r="B194" s="8">
        <v>-2.39</v>
      </c>
      <c r="C194" s="8" t="s">
        <v>47</v>
      </c>
      <c r="D194" s="8">
        <v>3.27</v>
      </c>
      <c r="E194" s="10">
        <v>0.03</v>
      </c>
      <c r="F194" s="10">
        <v>0.14000000000000001</v>
      </c>
      <c r="G194" s="10">
        <v>4.8000000000000001E-2</v>
      </c>
      <c r="I194" s="3"/>
      <c r="J194" s="3"/>
      <c r="K194" s="3"/>
      <c r="L194" s="3"/>
      <c r="M194" s="11"/>
      <c r="N194" s="11"/>
      <c r="O194" s="11"/>
    </row>
    <row r="195" spans="1:15">
      <c r="A195" s="8" t="s">
        <v>234</v>
      </c>
      <c r="B195" s="8">
        <v>2.6</v>
      </c>
      <c r="C195" s="8" t="s">
        <v>44</v>
      </c>
      <c r="D195" s="8">
        <v>2.77</v>
      </c>
      <c r="E195" s="10">
        <v>3.1E-2</v>
      </c>
      <c r="F195" s="10">
        <v>0.14000000000000001</v>
      </c>
      <c r="G195" s="10">
        <v>4.8000000000000001E-2</v>
      </c>
      <c r="I195" s="3"/>
      <c r="J195" s="3"/>
      <c r="K195" s="3"/>
      <c r="L195" s="3"/>
      <c r="M195" s="11"/>
      <c r="N195" s="11"/>
      <c r="O195" s="11"/>
    </row>
    <row r="196" spans="1:15">
      <c r="A196" s="8" t="s">
        <v>235</v>
      </c>
      <c r="B196" s="8">
        <v>-2.16</v>
      </c>
      <c r="C196" s="8" t="s">
        <v>47</v>
      </c>
      <c r="D196" s="8">
        <v>2.99</v>
      </c>
      <c r="E196" s="10">
        <v>3.1E-2</v>
      </c>
      <c r="F196" s="10">
        <v>0.14000000000000001</v>
      </c>
      <c r="G196" s="10">
        <v>4.8000000000000001E-2</v>
      </c>
      <c r="I196" s="3"/>
      <c r="J196" s="3"/>
      <c r="K196" s="3"/>
      <c r="L196" s="3"/>
      <c r="M196" s="11"/>
      <c r="N196" s="11"/>
      <c r="O196" s="11"/>
    </row>
    <row r="197" spans="1:15">
      <c r="A197" s="8" t="s">
        <v>236</v>
      </c>
      <c r="B197" s="8">
        <v>2.16</v>
      </c>
      <c r="C197" s="8" t="s">
        <v>44</v>
      </c>
      <c r="D197" s="8">
        <v>9.92</v>
      </c>
      <c r="E197" s="10">
        <v>3.1E-2</v>
      </c>
      <c r="F197" s="10">
        <v>0.14000000000000001</v>
      </c>
      <c r="G197" s="10">
        <v>4.8000000000000001E-2</v>
      </c>
      <c r="I197" s="3"/>
      <c r="J197" s="3"/>
      <c r="K197" s="3"/>
      <c r="L197" s="3"/>
      <c r="M197" s="11"/>
      <c r="N197" s="11"/>
      <c r="O197" s="11"/>
    </row>
    <row r="198" spans="1:15">
      <c r="A198" s="8" t="s">
        <v>237</v>
      </c>
      <c r="B198" s="8">
        <v>3.05</v>
      </c>
      <c r="C198" s="8" t="s">
        <v>44</v>
      </c>
      <c r="D198" s="8">
        <v>7.27</v>
      </c>
      <c r="E198" s="10">
        <v>3.2000000000000001E-2</v>
      </c>
      <c r="F198" s="10">
        <v>0.14000000000000001</v>
      </c>
      <c r="G198" s="10">
        <v>4.8000000000000001E-2</v>
      </c>
      <c r="I198" s="3"/>
      <c r="J198" s="3"/>
      <c r="K198" s="3"/>
      <c r="L198" s="3"/>
      <c r="M198" s="11"/>
      <c r="N198" s="11"/>
      <c r="O198" s="11"/>
    </row>
    <row r="199" spans="1:15">
      <c r="A199" s="8" t="s">
        <v>238</v>
      </c>
      <c r="B199" s="8">
        <v>3.05</v>
      </c>
      <c r="C199" s="8" t="s">
        <v>44</v>
      </c>
      <c r="D199" s="8">
        <v>7.27</v>
      </c>
      <c r="E199" s="10">
        <v>3.2000000000000001E-2</v>
      </c>
      <c r="F199" s="10">
        <v>0.14000000000000001</v>
      </c>
      <c r="G199" s="10">
        <v>4.8000000000000001E-2</v>
      </c>
      <c r="I199" s="3"/>
      <c r="J199" s="3"/>
      <c r="K199" s="3"/>
      <c r="L199" s="3"/>
      <c r="M199" s="11"/>
      <c r="N199" s="11"/>
      <c r="O199" s="11"/>
    </row>
    <row r="200" spans="1:15">
      <c r="A200" s="8" t="s">
        <v>239</v>
      </c>
      <c r="B200" s="8">
        <v>2.92</v>
      </c>
      <c r="C200" s="8" t="s">
        <v>44</v>
      </c>
      <c r="D200" s="8">
        <v>3.61</v>
      </c>
      <c r="E200" s="10">
        <v>3.2000000000000001E-2</v>
      </c>
      <c r="F200" s="10">
        <v>0.14000000000000001</v>
      </c>
      <c r="G200" s="10">
        <v>4.9000000000000002E-2</v>
      </c>
      <c r="I200" s="3"/>
      <c r="J200" s="3"/>
      <c r="K200" s="3"/>
      <c r="L200" s="3"/>
      <c r="M200" s="11"/>
      <c r="N200" s="11"/>
      <c r="O200" s="11"/>
    </row>
    <row r="201" spans="1:15">
      <c r="A201" s="8" t="s">
        <v>240</v>
      </c>
      <c r="B201" s="8">
        <v>3.04</v>
      </c>
      <c r="C201" s="8" t="s">
        <v>44</v>
      </c>
      <c r="D201" s="8">
        <v>6.09</v>
      </c>
      <c r="E201" s="10">
        <v>3.3000000000000002E-2</v>
      </c>
      <c r="F201" s="10">
        <v>0.14000000000000001</v>
      </c>
      <c r="G201" s="10">
        <v>0.05</v>
      </c>
      <c r="I201" s="3"/>
      <c r="J201" s="3"/>
      <c r="K201" s="3"/>
      <c r="L201" s="3"/>
      <c r="M201" s="11"/>
      <c r="N201" s="11"/>
      <c r="O201" s="11"/>
    </row>
    <row r="202" spans="1:15">
      <c r="A202" s="8" t="s">
        <v>241</v>
      </c>
      <c r="B202" s="8">
        <v>2.35</v>
      </c>
      <c r="C202" s="8" t="s">
        <v>44</v>
      </c>
      <c r="D202" s="8">
        <v>2.77</v>
      </c>
      <c r="E202" s="10">
        <v>3.3000000000000002E-2</v>
      </c>
      <c r="F202" s="10">
        <v>0.14000000000000001</v>
      </c>
      <c r="G202" s="10">
        <v>0.05</v>
      </c>
      <c r="I202" s="3"/>
      <c r="J202" s="3"/>
      <c r="K202" s="3"/>
      <c r="L202" s="3"/>
      <c r="M202" s="11"/>
      <c r="N202" s="11"/>
      <c r="O202" s="11"/>
    </row>
    <row r="203" spans="1:15">
      <c r="A203" s="8" t="s">
        <v>242</v>
      </c>
      <c r="B203" s="8">
        <v>-2.41</v>
      </c>
      <c r="C203" s="8" t="s">
        <v>47</v>
      </c>
      <c r="D203" s="8">
        <v>3.42</v>
      </c>
      <c r="E203" s="10">
        <v>3.4000000000000002E-2</v>
      </c>
      <c r="F203" s="10">
        <v>0.14000000000000001</v>
      </c>
      <c r="G203" s="10">
        <v>0.05</v>
      </c>
      <c r="I203" s="3"/>
      <c r="J203" s="3"/>
      <c r="K203" s="3"/>
      <c r="L203" s="3"/>
      <c r="M203" s="11"/>
      <c r="N203" s="11"/>
      <c r="O203" s="11"/>
    </row>
    <row r="204" spans="1:15">
      <c r="A204" s="8" t="s">
        <v>243</v>
      </c>
      <c r="B204" s="8">
        <v>2.0699999999999998</v>
      </c>
      <c r="C204" s="8" t="s">
        <v>44</v>
      </c>
      <c r="D204" s="8">
        <v>2.36</v>
      </c>
      <c r="E204" s="10">
        <v>3.5000000000000003E-2</v>
      </c>
      <c r="F204" s="10">
        <v>0.15</v>
      </c>
      <c r="G204" s="10">
        <v>5.0999999999999997E-2</v>
      </c>
      <c r="I204" s="3"/>
      <c r="J204" s="3"/>
      <c r="K204" s="3"/>
      <c r="L204" s="3"/>
      <c r="M204" s="11"/>
      <c r="N204" s="11"/>
      <c r="O204" s="11"/>
    </row>
    <row r="205" spans="1:15">
      <c r="A205" s="8" t="s">
        <v>244</v>
      </c>
      <c r="B205" s="8">
        <v>-2.15</v>
      </c>
      <c r="C205" s="8" t="s">
        <v>47</v>
      </c>
      <c r="D205" s="8">
        <v>2.91</v>
      </c>
      <c r="E205" s="10">
        <v>3.5999999999999997E-2</v>
      </c>
      <c r="F205" s="10">
        <v>0.15</v>
      </c>
      <c r="G205" s="10">
        <v>5.1999999999999998E-2</v>
      </c>
      <c r="I205" s="3"/>
      <c r="J205" s="3"/>
      <c r="K205" s="3"/>
      <c r="L205" s="3"/>
      <c r="M205" s="11"/>
      <c r="N205" s="11"/>
      <c r="O205" s="11"/>
    </row>
    <row r="206" spans="1:15">
      <c r="A206" s="8" t="s">
        <v>245</v>
      </c>
      <c r="B206" s="8">
        <v>1.76</v>
      </c>
      <c r="C206" s="8" t="s">
        <v>44</v>
      </c>
      <c r="D206" s="8">
        <v>2.09</v>
      </c>
      <c r="E206" s="10">
        <v>3.5999999999999997E-2</v>
      </c>
      <c r="F206" s="10">
        <v>0.15</v>
      </c>
      <c r="G206" s="10">
        <v>5.1999999999999998E-2</v>
      </c>
      <c r="I206" s="3"/>
      <c r="J206" s="3"/>
      <c r="K206" s="3"/>
      <c r="L206" s="3"/>
      <c r="M206" s="11"/>
      <c r="N206" s="11"/>
      <c r="O206" s="11"/>
    </row>
    <row r="207" spans="1:15">
      <c r="A207" s="8" t="s">
        <v>246</v>
      </c>
      <c r="B207" s="8">
        <v>-1.6</v>
      </c>
      <c r="C207" s="8" t="s">
        <v>47</v>
      </c>
      <c r="D207" s="8">
        <v>6.44</v>
      </c>
      <c r="E207" s="10">
        <v>3.5999999999999997E-2</v>
      </c>
      <c r="F207" s="10">
        <v>0.15</v>
      </c>
      <c r="G207" s="10">
        <v>5.1999999999999998E-2</v>
      </c>
      <c r="I207" s="3"/>
      <c r="J207" s="3"/>
      <c r="K207" s="3"/>
      <c r="L207" s="3"/>
      <c r="M207" s="11"/>
      <c r="N207" s="11"/>
      <c r="O207" s="11"/>
    </row>
    <row r="208" spans="1:15">
      <c r="A208" s="8" t="s">
        <v>247</v>
      </c>
      <c r="B208" s="8">
        <v>-1.98</v>
      </c>
      <c r="C208" s="8" t="s">
        <v>47</v>
      </c>
      <c r="D208" s="8">
        <v>3.75</v>
      </c>
      <c r="E208" s="10">
        <v>3.5999999999999997E-2</v>
      </c>
      <c r="F208" s="10">
        <v>0.15</v>
      </c>
      <c r="G208" s="10">
        <v>5.1999999999999998E-2</v>
      </c>
      <c r="I208" s="3"/>
      <c r="J208" s="3"/>
      <c r="K208" s="3"/>
      <c r="L208" s="3"/>
      <c r="M208" s="11"/>
      <c r="N208" s="11"/>
      <c r="O208" s="11"/>
    </row>
    <row r="209" spans="1:15">
      <c r="A209" s="8" t="s">
        <v>248</v>
      </c>
      <c r="B209" s="8">
        <v>2.61</v>
      </c>
      <c r="C209" s="8" t="s">
        <v>44</v>
      </c>
      <c r="D209" s="8">
        <v>3.04</v>
      </c>
      <c r="E209" s="10">
        <v>3.6999999999999998E-2</v>
      </c>
      <c r="F209" s="10">
        <v>0.15</v>
      </c>
      <c r="G209" s="10">
        <v>5.1999999999999998E-2</v>
      </c>
      <c r="I209" s="3"/>
      <c r="J209" s="3"/>
      <c r="K209" s="3"/>
      <c r="L209" s="3"/>
      <c r="M209" s="11"/>
      <c r="N209" s="11"/>
      <c r="O209" s="11"/>
    </row>
    <row r="210" spans="1:15">
      <c r="A210" s="8" t="s">
        <v>249</v>
      </c>
      <c r="B210" s="8">
        <v>2.4500000000000002</v>
      </c>
      <c r="C210" s="8" t="s">
        <v>44</v>
      </c>
      <c r="D210" s="8">
        <v>4.58</v>
      </c>
      <c r="E210" s="10">
        <v>3.6999999999999998E-2</v>
      </c>
      <c r="F210" s="10">
        <v>0.15</v>
      </c>
      <c r="G210" s="10">
        <v>5.1999999999999998E-2</v>
      </c>
      <c r="I210" s="3"/>
      <c r="J210" s="3"/>
      <c r="K210" s="3"/>
      <c r="L210" s="3"/>
      <c r="M210" s="11"/>
      <c r="N210" s="11"/>
      <c r="O210" s="11"/>
    </row>
    <row r="211" spans="1:15">
      <c r="A211" s="8" t="s">
        <v>250</v>
      </c>
      <c r="B211" s="8">
        <v>-2.2200000000000002</v>
      </c>
      <c r="C211" s="8" t="s">
        <v>47</v>
      </c>
      <c r="D211" s="8">
        <v>5.63</v>
      </c>
      <c r="E211" s="10">
        <v>3.6999999999999998E-2</v>
      </c>
      <c r="F211" s="10">
        <v>0.15</v>
      </c>
      <c r="G211" s="10">
        <v>5.1999999999999998E-2</v>
      </c>
      <c r="I211" s="3"/>
      <c r="J211" s="3"/>
      <c r="K211" s="3"/>
      <c r="L211" s="3"/>
      <c r="M211" s="11"/>
      <c r="N211" s="11"/>
      <c r="O211" s="11"/>
    </row>
    <row r="212" spans="1:15">
      <c r="A212" s="8" t="s">
        <v>251</v>
      </c>
      <c r="B212" s="8">
        <v>2.5099999999999998</v>
      </c>
      <c r="C212" s="8" t="s">
        <v>44</v>
      </c>
      <c r="D212" s="8">
        <v>3.48</v>
      </c>
      <c r="E212" s="10">
        <v>3.7999999999999999E-2</v>
      </c>
      <c r="F212" s="10">
        <v>0.15</v>
      </c>
      <c r="G212" s="10">
        <v>5.2999999999999999E-2</v>
      </c>
      <c r="I212" s="3"/>
      <c r="J212" s="3"/>
      <c r="K212" s="3"/>
      <c r="L212" s="3"/>
      <c r="M212" s="11"/>
      <c r="N212" s="11"/>
      <c r="O212" s="11"/>
    </row>
    <row r="213" spans="1:15">
      <c r="A213" s="8" t="s">
        <v>252</v>
      </c>
      <c r="B213" s="8">
        <v>-2.16</v>
      </c>
      <c r="C213" s="8" t="s">
        <v>47</v>
      </c>
      <c r="D213" s="8">
        <v>5.5</v>
      </c>
      <c r="E213" s="10">
        <v>3.7999999999999999E-2</v>
      </c>
      <c r="F213" s="10">
        <v>0.15</v>
      </c>
      <c r="G213" s="10">
        <v>5.2999999999999999E-2</v>
      </c>
      <c r="I213" s="3"/>
      <c r="J213" s="3"/>
      <c r="K213" s="3"/>
      <c r="L213" s="3"/>
      <c r="M213" s="11"/>
      <c r="N213" s="11"/>
      <c r="O213" s="11"/>
    </row>
    <row r="214" spans="1:15">
      <c r="A214" s="8" t="s">
        <v>253</v>
      </c>
      <c r="B214" s="8">
        <v>-2.0299999999999998</v>
      </c>
      <c r="C214" s="8" t="s">
        <v>47</v>
      </c>
      <c r="D214" s="8">
        <v>2.85</v>
      </c>
      <c r="E214" s="10">
        <v>3.7999999999999999E-2</v>
      </c>
      <c r="F214" s="10">
        <v>0.15</v>
      </c>
      <c r="G214" s="10">
        <v>5.2999999999999999E-2</v>
      </c>
      <c r="I214" s="3"/>
      <c r="J214" s="3"/>
      <c r="K214" s="3"/>
      <c r="L214" s="3"/>
      <c r="M214" s="11"/>
      <c r="N214" s="11"/>
      <c r="O214" s="11"/>
    </row>
    <row r="215" spans="1:15">
      <c r="A215" s="8" t="s">
        <v>254</v>
      </c>
      <c r="B215" s="8">
        <v>-1.58</v>
      </c>
      <c r="C215" s="8" t="s">
        <v>47</v>
      </c>
      <c r="D215" s="8">
        <v>7.14</v>
      </c>
      <c r="E215" s="10">
        <v>3.9E-2</v>
      </c>
      <c r="F215" s="10">
        <v>0.15</v>
      </c>
      <c r="G215" s="10">
        <v>5.2999999999999999E-2</v>
      </c>
      <c r="I215" s="3"/>
      <c r="J215" s="3"/>
      <c r="K215" s="3"/>
      <c r="L215" s="3"/>
      <c r="M215" s="11"/>
      <c r="N215" s="11"/>
      <c r="O215" s="11"/>
    </row>
    <row r="216" spans="1:15">
      <c r="A216" s="8" t="s">
        <v>255</v>
      </c>
      <c r="B216" s="8">
        <v>2.1</v>
      </c>
      <c r="C216" s="8" t="s">
        <v>44</v>
      </c>
      <c r="D216" s="8">
        <v>7.08</v>
      </c>
      <c r="E216" s="10">
        <v>3.9E-2</v>
      </c>
      <c r="F216" s="10">
        <v>0.15</v>
      </c>
      <c r="G216" s="10">
        <v>5.2999999999999999E-2</v>
      </c>
      <c r="I216" s="3"/>
      <c r="J216" s="3"/>
      <c r="K216" s="3"/>
      <c r="L216" s="3"/>
      <c r="M216" s="11"/>
      <c r="N216" s="11"/>
      <c r="O216" s="11"/>
    </row>
    <row r="217" spans="1:15">
      <c r="A217" s="8" t="s">
        <v>256</v>
      </c>
      <c r="B217" s="8">
        <v>-1.98</v>
      </c>
      <c r="C217" s="8" t="s">
        <v>47</v>
      </c>
      <c r="D217" s="8">
        <v>2.2799999999999998</v>
      </c>
      <c r="E217" s="10">
        <v>0.04</v>
      </c>
      <c r="F217" s="10">
        <v>0.15</v>
      </c>
      <c r="G217" s="10">
        <v>5.2999999999999999E-2</v>
      </c>
      <c r="I217" s="3"/>
      <c r="J217" s="3"/>
      <c r="K217" s="3"/>
      <c r="L217" s="3"/>
      <c r="M217" s="11"/>
      <c r="N217" s="11"/>
      <c r="O217" s="11"/>
    </row>
    <row r="218" spans="1:15">
      <c r="A218" s="8" t="s">
        <v>257</v>
      </c>
      <c r="B218" s="8">
        <v>3.22</v>
      </c>
      <c r="C218" s="8" t="s">
        <v>44</v>
      </c>
      <c r="D218" s="8">
        <v>4.7</v>
      </c>
      <c r="E218" s="10">
        <v>0.04</v>
      </c>
      <c r="F218" s="10">
        <v>0.15</v>
      </c>
      <c r="G218" s="10">
        <v>5.2999999999999999E-2</v>
      </c>
      <c r="I218" s="3"/>
      <c r="J218" s="3"/>
      <c r="K218" s="3"/>
      <c r="L218" s="3"/>
      <c r="M218" s="11"/>
      <c r="N218" s="11"/>
      <c r="O218" s="11"/>
    </row>
    <row r="219" spans="1:15">
      <c r="A219" s="8" t="s">
        <v>258</v>
      </c>
      <c r="B219" s="8">
        <v>2.97</v>
      </c>
      <c r="C219" s="8" t="s">
        <v>44</v>
      </c>
      <c r="D219" s="8">
        <v>5.87</v>
      </c>
      <c r="E219" s="10">
        <v>0.04</v>
      </c>
      <c r="F219" s="10">
        <v>0.15</v>
      </c>
      <c r="G219" s="10">
        <v>5.2999999999999999E-2</v>
      </c>
      <c r="I219" s="3"/>
      <c r="J219" s="3"/>
      <c r="K219" s="3"/>
      <c r="L219" s="3"/>
      <c r="M219" s="11"/>
      <c r="N219" s="11"/>
      <c r="O219" s="11"/>
    </row>
    <row r="220" spans="1:15">
      <c r="A220" s="8" t="s">
        <v>259</v>
      </c>
      <c r="B220" s="8">
        <v>2.61</v>
      </c>
      <c r="C220" s="8" t="s">
        <v>44</v>
      </c>
      <c r="D220" s="8">
        <v>4.7</v>
      </c>
      <c r="E220" s="10">
        <v>4.1000000000000002E-2</v>
      </c>
      <c r="F220" s="10">
        <v>0.15</v>
      </c>
      <c r="G220" s="10">
        <v>5.2999999999999999E-2</v>
      </c>
      <c r="I220" s="3"/>
      <c r="J220" s="3"/>
      <c r="K220" s="3"/>
      <c r="L220" s="3"/>
      <c r="M220" s="11"/>
      <c r="N220" s="11"/>
      <c r="O220" s="11"/>
    </row>
    <row r="221" spans="1:15">
      <c r="A221" s="8" t="s">
        <v>260</v>
      </c>
      <c r="B221" s="8">
        <v>-2.56</v>
      </c>
      <c r="C221" s="8" t="s">
        <v>47</v>
      </c>
      <c r="D221" s="8">
        <v>3.04</v>
      </c>
      <c r="E221" s="10">
        <v>4.1000000000000002E-2</v>
      </c>
      <c r="F221" s="10">
        <v>0.15</v>
      </c>
      <c r="G221" s="10">
        <v>5.2999999999999999E-2</v>
      </c>
      <c r="I221" s="3"/>
      <c r="J221" s="3"/>
      <c r="K221" s="3"/>
      <c r="L221" s="3"/>
      <c r="M221" s="11"/>
      <c r="N221" s="11"/>
      <c r="O221" s="11"/>
    </row>
    <row r="222" spans="1:15">
      <c r="A222" s="8" t="s">
        <v>261</v>
      </c>
      <c r="B222" s="8">
        <v>2.23</v>
      </c>
      <c r="C222" s="8" t="s">
        <v>44</v>
      </c>
      <c r="D222" s="8">
        <v>5.91</v>
      </c>
      <c r="E222" s="10">
        <v>4.1000000000000002E-2</v>
      </c>
      <c r="F222" s="10">
        <v>0.15</v>
      </c>
      <c r="G222" s="10">
        <v>5.2999999999999999E-2</v>
      </c>
      <c r="I222" s="3"/>
      <c r="J222" s="3"/>
      <c r="K222" s="3"/>
      <c r="L222" s="3"/>
      <c r="M222" s="11"/>
      <c r="N222" s="11"/>
      <c r="O222" s="11"/>
    </row>
    <row r="223" spans="1:15">
      <c r="A223" s="8" t="s">
        <v>262</v>
      </c>
      <c r="B223" s="8">
        <v>-1.93</v>
      </c>
      <c r="C223" s="8" t="s">
        <v>47</v>
      </c>
      <c r="D223" s="8">
        <v>2.2599999999999998</v>
      </c>
      <c r="E223" s="10">
        <v>4.1000000000000002E-2</v>
      </c>
      <c r="F223" s="10">
        <v>0.15</v>
      </c>
      <c r="G223" s="10">
        <v>5.2999999999999999E-2</v>
      </c>
      <c r="I223" s="3"/>
      <c r="J223" s="3"/>
      <c r="K223" s="3"/>
      <c r="L223" s="3"/>
      <c r="M223" s="11"/>
      <c r="N223" s="11"/>
      <c r="O223" s="11"/>
    </row>
    <row r="224" spans="1:15">
      <c r="A224" s="8" t="s">
        <v>263</v>
      </c>
      <c r="B224" s="8">
        <v>-1.61</v>
      </c>
      <c r="C224" s="8" t="s">
        <v>47</v>
      </c>
      <c r="D224" s="8">
        <v>7.9</v>
      </c>
      <c r="E224" s="10">
        <v>4.2000000000000003E-2</v>
      </c>
      <c r="F224" s="10">
        <v>0.15</v>
      </c>
      <c r="G224" s="10">
        <v>5.2999999999999999E-2</v>
      </c>
      <c r="I224" s="3"/>
      <c r="J224" s="3"/>
      <c r="K224" s="3"/>
      <c r="L224" s="3"/>
      <c r="M224" s="11"/>
      <c r="N224" s="11"/>
      <c r="O224" s="11"/>
    </row>
    <row r="225" spans="1:15">
      <c r="A225" s="8" t="s">
        <v>264</v>
      </c>
      <c r="B225" s="8">
        <v>2.95</v>
      </c>
      <c r="C225" s="8" t="s">
        <v>44</v>
      </c>
      <c r="D225" s="8">
        <v>6.23</v>
      </c>
      <c r="E225" s="10">
        <v>4.2000000000000003E-2</v>
      </c>
      <c r="F225" s="10">
        <v>0.15</v>
      </c>
      <c r="G225" s="10">
        <v>5.2999999999999999E-2</v>
      </c>
      <c r="I225" s="3"/>
      <c r="J225" s="3"/>
      <c r="K225" s="3"/>
      <c r="L225" s="3"/>
      <c r="M225" s="11"/>
      <c r="N225" s="11"/>
      <c r="O225" s="11"/>
    </row>
    <row r="226" spans="1:15">
      <c r="A226" s="8" t="s">
        <v>265</v>
      </c>
      <c r="B226" s="8">
        <v>1.94</v>
      </c>
      <c r="C226" s="8" t="s">
        <v>44</v>
      </c>
      <c r="D226" s="8">
        <v>4.59</v>
      </c>
      <c r="E226" s="10">
        <v>4.2000000000000003E-2</v>
      </c>
      <c r="F226" s="10">
        <v>0.15</v>
      </c>
      <c r="G226" s="10">
        <v>5.2999999999999999E-2</v>
      </c>
      <c r="I226" s="3"/>
      <c r="J226" s="3"/>
      <c r="K226" s="3"/>
      <c r="L226" s="3"/>
      <c r="M226" s="11"/>
      <c r="N226" s="11"/>
      <c r="O226" s="11"/>
    </row>
    <row r="227" spans="1:15">
      <c r="A227" s="8" t="s">
        <v>266</v>
      </c>
      <c r="B227" s="8">
        <v>3.44</v>
      </c>
      <c r="C227" s="8" t="s">
        <v>44</v>
      </c>
      <c r="D227" s="8">
        <v>5.82</v>
      </c>
      <c r="E227" s="10">
        <v>4.3999999999999997E-2</v>
      </c>
      <c r="F227" s="10">
        <v>0.16</v>
      </c>
      <c r="G227" s="10">
        <v>5.6000000000000001E-2</v>
      </c>
      <c r="I227" s="3"/>
      <c r="J227" s="3"/>
      <c r="K227" s="3"/>
      <c r="L227" s="3"/>
      <c r="M227" s="11"/>
      <c r="N227" s="11"/>
      <c r="O227" s="11"/>
    </row>
    <row r="228" spans="1:15">
      <c r="A228" s="8" t="s">
        <v>267</v>
      </c>
      <c r="B228" s="8">
        <v>2.42</v>
      </c>
      <c r="C228" s="8" t="s">
        <v>44</v>
      </c>
      <c r="D228" s="8">
        <v>7.34</v>
      </c>
      <c r="E228" s="10">
        <v>4.4999999999999998E-2</v>
      </c>
      <c r="F228" s="10">
        <v>0.16</v>
      </c>
      <c r="G228" s="10">
        <v>5.7000000000000002E-2</v>
      </c>
      <c r="I228" s="3"/>
      <c r="J228" s="3"/>
      <c r="K228" s="3"/>
      <c r="L228" s="3"/>
      <c r="M228" s="11"/>
      <c r="N228" s="11"/>
      <c r="O228" s="11"/>
    </row>
    <row r="229" spans="1:15">
      <c r="A229" s="8" t="s">
        <v>268</v>
      </c>
      <c r="B229" s="8">
        <v>2.06</v>
      </c>
      <c r="C229" s="8" t="s">
        <v>44</v>
      </c>
      <c r="D229" s="8">
        <v>2.71</v>
      </c>
      <c r="E229" s="10">
        <v>4.4999999999999998E-2</v>
      </c>
      <c r="F229" s="10">
        <v>0.16</v>
      </c>
      <c r="G229" s="10">
        <v>5.7000000000000002E-2</v>
      </c>
      <c r="I229" s="3"/>
      <c r="J229" s="3"/>
      <c r="K229" s="3"/>
      <c r="L229" s="3"/>
      <c r="M229" s="11"/>
      <c r="N229" s="11"/>
      <c r="O229" s="11"/>
    </row>
    <row r="230" spans="1:15">
      <c r="A230" s="8" t="s">
        <v>269</v>
      </c>
      <c r="B230" s="8">
        <v>2.61</v>
      </c>
      <c r="C230" s="8" t="s">
        <v>44</v>
      </c>
      <c r="D230" s="8">
        <v>5.94</v>
      </c>
      <c r="E230" s="10">
        <v>4.5999999999999999E-2</v>
      </c>
      <c r="F230" s="10">
        <v>0.17</v>
      </c>
      <c r="G230" s="10">
        <v>5.8000000000000003E-2</v>
      </c>
      <c r="I230" s="3"/>
      <c r="J230" s="3"/>
      <c r="K230" s="3"/>
      <c r="L230" s="3"/>
      <c r="M230" s="11"/>
      <c r="N230" s="11"/>
      <c r="O230" s="11"/>
    </row>
    <row r="231" spans="1:15">
      <c r="A231" s="8" t="s">
        <v>270</v>
      </c>
      <c r="B231" s="8">
        <v>2.61</v>
      </c>
      <c r="C231" s="8" t="s">
        <v>44</v>
      </c>
      <c r="D231" s="8">
        <v>5.94</v>
      </c>
      <c r="E231" s="10">
        <v>4.5999999999999999E-2</v>
      </c>
      <c r="F231" s="10">
        <v>0.17</v>
      </c>
      <c r="G231" s="10">
        <v>5.8000000000000003E-2</v>
      </c>
      <c r="I231" s="3"/>
      <c r="J231" s="3"/>
      <c r="K231" s="3"/>
      <c r="L231" s="3"/>
      <c r="M231" s="11"/>
      <c r="N231" s="11"/>
      <c r="O231" s="11"/>
    </row>
    <row r="232" spans="1:15">
      <c r="A232" s="8" t="s">
        <v>271</v>
      </c>
      <c r="B232" s="8">
        <v>2.61</v>
      </c>
      <c r="C232" s="8" t="s">
        <v>44</v>
      </c>
      <c r="D232" s="8">
        <v>5.94</v>
      </c>
      <c r="E232" s="10">
        <v>4.5999999999999999E-2</v>
      </c>
      <c r="F232" s="10">
        <v>0.17</v>
      </c>
      <c r="G232" s="10">
        <v>5.8000000000000003E-2</v>
      </c>
      <c r="I232" s="3"/>
      <c r="J232" s="3"/>
      <c r="K232" s="3"/>
      <c r="L232" s="3"/>
      <c r="M232" s="11"/>
      <c r="N232" s="11"/>
      <c r="O232" s="11"/>
    </row>
    <row r="233" spans="1:15">
      <c r="A233" s="8" t="s">
        <v>272</v>
      </c>
      <c r="B233" s="8">
        <v>2.42</v>
      </c>
      <c r="C233" s="8" t="s">
        <v>44</v>
      </c>
      <c r="D233" s="8">
        <v>5.24</v>
      </c>
      <c r="E233" s="10">
        <v>4.7E-2</v>
      </c>
      <c r="F233" s="10">
        <v>0.17</v>
      </c>
      <c r="G233" s="10">
        <v>5.8000000000000003E-2</v>
      </c>
      <c r="I233" s="3"/>
      <c r="J233" s="3"/>
      <c r="K233" s="3"/>
      <c r="L233" s="3"/>
      <c r="M233" s="11"/>
      <c r="N233" s="11"/>
      <c r="O233" s="11"/>
    </row>
    <row r="234" spans="1:15">
      <c r="A234" s="8" t="s">
        <v>273</v>
      </c>
      <c r="B234" s="8">
        <v>-1.82</v>
      </c>
      <c r="C234" s="8" t="s">
        <v>47</v>
      </c>
      <c r="D234" s="8">
        <v>6.5</v>
      </c>
      <c r="E234" s="10">
        <v>4.7E-2</v>
      </c>
      <c r="F234" s="10">
        <v>0.17</v>
      </c>
      <c r="G234" s="10">
        <v>5.8000000000000003E-2</v>
      </c>
      <c r="I234" s="3"/>
      <c r="J234" s="3"/>
      <c r="K234" s="3"/>
      <c r="L234" s="3"/>
      <c r="M234" s="11"/>
      <c r="N234" s="11"/>
      <c r="O234" s="11"/>
    </row>
    <row r="235" spans="1:15">
      <c r="A235" s="8" t="s">
        <v>274</v>
      </c>
      <c r="B235" s="8">
        <v>2.0499999999999998</v>
      </c>
      <c r="C235" s="8" t="s">
        <v>44</v>
      </c>
      <c r="D235" s="8">
        <v>5.41</v>
      </c>
      <c r="E235" s="10">
        <v>4.9000000000000002E-2</v>
      </c>
      <c r="F235" s="10">
        <v>0.17</v>
      </c>
      <c r="G235" s="10">
        <v>0.06</v>
      </c>
      <c r="I235" s="3"/>
      <c r="J235" s="3"/>
      <c r="K235" s="3"/>
      <c r="L235" s="3"/>
      <c r="M235" s="11"/>
      <c r="N235" s="11"/>
      <c r="O235" s="11"/>
    </row>
    <row r="236" spans="1:15">
      <c r="A236" s="8" t="s">
        <v>275</v>
      </c>
      <c r="B236" s="8">
        <v>-1.63</v>
      </c>
      <c r="C236" s="8" t="s">
        <v>47</v>
      </c>
      <c r="D236" s="8">
        <v>5.92</v>
      </c>
      <c r="E236" s="10">
        <v>0.05</v>
      </c>
      <c r="F236" s="10">
        <v>0.17</v>
      </c>
      <c r="G236" s="10">
        <v>0.06</v>
      </c>
      <c r="I236" s="3"/>
      <c r="J236" s="3"/>
      <c r="K236" s="3"/>
      <c r="L236" s="3"/>
      <c r="M236" s="11"/>
      <c r="N236" s="11"/>
      <c r="O236" s="11"/>
    </row>
    <row r="237" spans="1:15">
      <c r="A237" s="8" t="s">
        <v>276</v>
      </c>
      <c r="B237" s="8">
        <v>-1.63</v>
      </c>
      <c r="C237" s="8" t="s">
        <v>47</v>
      </c>
      <c r="D237" s="8">
        <v>5.92</v>
      </c>
      <c r="E237" s="10">
        <v>0.05</v>
      </c>
      <c r="F237" s="10">
        <v>0.17</v>
      </c>
      <c r="G237" s="10">
        <v>0.06</v>
      </c>
      <c r="I237" s="3"/>
      <c r="J237" s="3"/>
      <c r="K237" s="3"/>
      <c r="L237" s="3"/>
      <c r="M237" s="11"/>
      <c r="N237" s="11"/>
      <c r="O237" s="11"/>
    </row>
    <row r="238" spans="1:15">
      <c r="A238" s="8" t="s">
        <v>277</v>
      </c>
      <c r="B238" s="8">
        <v>-2.73</v>
      </c>
      <c r="C238" s="8" t="s">
        <v>47</v>
      </c>
      <c r="D238" s="8">
        <v>4.1900000000000004</v>
      </c>
      <c r="E238" s="10">
        <v>0.05</v>
      </c>
      <c r="F238" s="10">
        <v>0.17</v>
      </c>
      <c r="G238" s="10">
        <v>0.06</v>
      </c>
      <c r="I238" s="3"/>
      <c r="J238" s="3"/>
      <c r="K238" s="3"/>
      <c r="L238" s="3"/>
      <c r="M238" s="11"/>
      <c r="N238" s="11"/>
      <c r="O238" s="11"/>
    </row>
    <row r="239" spans="1:15">
      <c r="A239" s="8" t="s">
        <v>278</v>
      </c>
      <c r="B239" s="8">
        <v>-1.45</v>
      </c>
      <c r="C239" s="8" t="s">
        <v>47</v>
      </c>
      <c r="D239" s="8">
        <v>5.39</v>
      </c>
      <c r="E239" s="10">
        <v>0.05</v>
      </c>
      <c r="F239" s="10">
        <v>0.17</v>
      </c>
      <c r="G239" s="10">
        <v>0.06</v>
      </c>
      <c r="I239" s="3"/>
      <c r="J239" s="3"/>
      <c r="K239" s="3"/>
      <c r="L239" s="3"/>
      <c r="M239" s="11"/>
      <c r="N239" s="11"/>
      <c r="O239" s="11"/>
    </row>
    <row r="240" spans="1:15">
      <c r="A240" s="7"/>
      <c r="B240" s="7"/>
      <c r="C240" s="7"/>
      <c r="D240" s="7"/>
      <c r="E240" s="7"/>
      <c r="F240" s="7"/>
      <c r="G240" s="7"/>
    </row>
    <row r="241" spans="1:7">
      <c r="A241" s="7"/>
      <c r="B241" s="7"/>
      <c r="C241" s="7"/>
      <c r="D241" s="7"/>
      <c r="E241" s="7"/>
      <c r="F241" s="7"/>
      <c r="G241" s="7"/>
    </row>
    <row r="242" spans="1:7">
      <c r="A242" s="7"/>
      <c r="B242" s="7"/>
      <c r="C242" s="7"/>
      <c r="D242" s="7"/>
      <c r="E242" s="7"/>
      <c r="F242" s="7"/>
      <c r="G242" s="7"/>
    </row>
    <row r="243" spans="1:7">
      <c r="A243" s="7"/>
      <c r="B243" s="7"/>
      <c r="C243" s="7"/>
      <c r="D243" s="7"/>
      <c r="E243" s="7"/>
      <c r="F243" s="7"/>
      <c r="G243" s="7"/>
    </row>
    <row r="244" spans="1:7">
      <c r="A244" s="7"/>
      <c r="B244" s="7"/>
      <c r="C244" s="7"/>
      <c r="D244" s="7"/>
      <c r="E244" s="7"/>
      <c r="F244" s="7"/>
      <c r="G244" s="7"/>
    </row>
    <row r="245" spans="1:7">
      <c r="A245" s="7"/>
      <c r="B245" s="7"/>
      <c r="C245" s="7"/>
      <c r="D245" s="7"/>
      <c r="E245" s="7"/>
      <c r="F245" s="7"/>
      <c r="G245" s="7"/>
    </row>
    <row r="246" spans="1:7">
      <c r="A246" s="7"/>
      <c r="B246" s="7"/>
      <c r="C246" s="7"/>
      <c r="D246" s="7"/>
      <c r="E246" s="7"/>
      <c r="F246" s="7"/>
      <c r="G246" s="7"/>
    </row>
    <row r="247" spans="1:7">
      <c r="A247" s="7"/>
      <c r="B247" s="7"/>
      <c r="C247" s="7"/>
      <c r="D247" s="7"/>
      <c r="E247" s="7"/>
      <c r="F247" s="7"/>
      <c r="G247" s="7"/>
    </row>
    <row r="248" spans="1:7">
      <c r="A248" s="7"/>
      <c r="B248" s="7"/>
      <c r="C248" s="7"/>
      <c r="D248" s="7"/>
      <c r="E248" s="7"/>
      <c r="F248" s="7"/>
      <c r="G248" s="7"/>
    </row>
    <row r="249" spans="1:7">
      <c r="A249" s="7"/>
      <c r="B249" s="7"/>
      <c r="C249" s="7"/>
      <c r="D249" s="7"/>
      <c r="E249" s="7"/>
      <c r="F249" s="7"/>
      <c r="G249" s="7"/>
    </row>
    <row r="250" spans="1:7">
      <c r="A250" s="7"/>
      <c r="B250" s="7"/>
      <c r="C250" s="7"/>
      <c r="D250" s="7"/>
      <c r="E250" s="7"/>
      <c r="F250" s="7"/>
      <c r="G250" s="7"/>
    </row>
    <row r="251" spans="1:7">
      <c r="A251" s="7"/>
      <c r="B251" s="7"/>
      <c r="C251" s="7"/>
      <c r="D251" s="7"/>
      <c r="E251" s="7"/>
      <c r="F251" s="7"/>
      <c r="G251" s="7"/>
    </row>
    <row r="252" spans="1:7">
      <c r="A252" s="7"/>
      <c r="B252" s="7"/>
      <c r="C252" s="7"/>
      <c r="D252" s="7"/>
      <c r="E252" s="7"/>
      <c r="F252" s="7"/>
      <c r="G252" s="7"/>
    </row>
    <row r="253" spans="1:7">
      <c r="A253" s="7"/>
      <c r="B253" s="7"/>
      <c r="C253" s="7"/>
      <c r="D253" s="7"/>
      <c r="E253" s="7"/>
      <c r="F253" s="7"/>
      <c r="G253" s="7"/>
    </row>
    <row r="254" spans="1:7">
      <c r="A254" s="7"/>
      <c r="B254" s="7"/>
      <c r="C254" s="7"/>
      <c r="D254" s="7"/>
      <c r="E254" s="7"/>
      <c r="F254" s="7"/>
      <c r="G254" s="7"/>
    </row>
    <row r="255" spans="1:7">
      <c r="A255" s="7"/>
      <c r="B255" s="7"/>
      <c r="C255" s="7"/>
      <c r="D255" s="7"/>
      <c r="E255" s="7"/>
      <c r="F255" s="7"/>
      <c r="G255" s="7"/>
    </row>
    <row r="256" spans="1:7">
      <c r="A256" s="7"/>
      <c r="B256" s="7"/>
      <c r="C256" s="7"/>
      <c r="D256" s="7"/>
      <c r="E256" s="7"/>
      <c r="F256" s="7"/>
      <c r="G256" s="7"/>
    </row>
    <row r="257" spans="1:7">
      <c r="A257" s="7"/>
      <c r="B257" s="7"/>
      <c r="C257" s="7"/>
      <c r="D257" s="7"/>
      <c r="E257" s="7"/>
      <c r="F257" s="7"/>
      <c r="G257" s="7"/>
    </row>
    <row r="258" spans="1:7">
      <c r="A258" s="7"/>
      <c r="B258" s="7"/>
      <c r="C258" s="7"/>
      <c r="D258" s="7"/>
      <c r="E258" s="7"/>
      <c r="F258" s="7"/>
      <c r="G258" s="7"/>
    </row>
    <row r="259" spans="1:7">
      <c r="A259" s="7"/>
      <c r="B259" s="7"/>
      <c r="C259" s="7"/>
      <c r="D259" s="7"/>
      <c r="E259" s="7"/>
      <c r="F259" s="7"/>
      <c r="G259" s="7"/>
    </row>
    <row r="260" spans="1:7">
      <c r="A260" s="7"/>
      <c r="B260" s="7"/>
      <c r="C260" s="7"/>
      <c r="D260" s="7"/>
      <c r="E260" s="7"/>
      <c r="F260" s="7"/>
      <c r="G260" s="7"/>
    </row>
    <row r="261" spans="1:7">
      <c r="A261" s="7"/>
      <c r="B261" s="7"/>
      <c r="C261" s="7"/>
      <c r="D261" s="7"/>
      <c r="E261" s="7"/>
      <c r="F261" s="7"/>
      <c r="G261" s="7"/>
    </row>
    <row r="262" spans="1:7">
      <c r="A262" s="7"/>
      <c r="B262" s="7"/>
      <c r="C262" s="7"/>
      <c r="D262" s="7"/>
      <c r="E262" s="7"/>
      <c r="F262" s="7"/>
      <c r="G262" s="7"/>
    </row>
    <row r="263" spans="1:7">
      <c r="A263" s="7"/>
      <c r="B263" s="7"/>
      <c r="C263" s="7"/>
      <c r="D263" s="7"/>
      <c r="E263" s="7"/>
      <c r="F263" s="7"/>
      <c r="G263" s="7"/>
    </row>
    <row r="264" spans="1:7">
      <c r="A264" s="7"/>
      <c r="B264" s="7"/>
      <c r="C264" s="7"/>
      <c r="D264" s="7"/>
      <c r="E264" s="7"/>
      <c r="F264" s="7"/>
      <c r="G264" s="7"/>
    </row>
    <row r="265" spans="1:7">
      <c r="A265" s="7"/>
      <c r="B265" s="7"/>
      <c r="C265" s="7"/>
      <c r="D265" s="7"/>
      <c r="E265" s="7"/>
      <c r="F265" s="7"/>
      <c r="G265" s="7"/>
    </row>
    <row r="266" spans="1:7">
      <c r="A266" s="7"/>
      <c r="B266" s="7"/>
      <c r="C266" s="7"/>
      <c r="D266" s="7"/>
      <c r="E266" s="7"/>
      <c r="F266" s="7"/>
      <c r="G266" s="7"/>
    </row>
    <row r="267" spans="1:7">
      <c r="A267" s="7"/>
      <c r="B267" s="7"/>
      <c r="C267" s="7"/>
      <c r="D267" s="7"/>
      <c r="E267" s="7"/>
      <c r="F267" s="7"/>
      <c r="G267" s="7"/>
    </row>
    <row r="268" spans="1:7">
      <c r="A268" s="7"/>
      <c r="B268" s="7"/>
      <c r="C268" s="7"/>
      <c r="D268" s="7"/>
      <c r="E268" s="7"/>
      <c r="F268" s="7"/>
      <c r="G268" s="7"/>
    </row>
    <row r="269" spans="1:7">
      <c r="A269" s="7"/>
      <c r="B269" s="7"/>
      <c r="C269" s="7"/>
      <c r="D269" s="7"/>
      <c r="E269" s="7"/>
      <c r="F269" s="7"/>
      <c r="G269" s="7"/>
    </row>
    <row r="270" spans="1:7">
      <c r="A270" s="7"/>
      <c r="B270" s="7"/>
      <c r="C270" s="7"/>
      <c r="D270" s="7"/>
      <c r="E270" s="7"/>
      <c r="F270" s="7"/>
      <c r="G270" s="7"/>
    </row>
    <row r="271" spans="1:7">
      <c r="A271" s="7"/>
      <c r="B271" s="7"/>
      <c r="C271" s="7"/>
      <c r="D271" s="7"/>
      <c r="E271" s="7"/>
      <c r="F271" s="7"/>
      <c r="G271" s="7"/>
    </row>
    <row r="272" spans="1:7">
      <c r="A272" s="7"/>
      <c r="B272" s="7"/>
      <c r="C272" s="7"/>
      <c r="D272" s="7"/>
      <c r="E272" s="7"/>
      <c r="F272" s="7"/>
      <c r="G272" s="7"/>
    </row>
    <row r="273" spans="1:7">
      <c r="A273" s="7"/>
      <c r="B273" s="7"/>
      <c r="C273" s="7"/>
      <c r="D273" s="7"/>
      <c r="E273" s="7"/>
      <c r="F273" s="7"/>
      <c r="G273" s="7"/>
    </row>
    <row r="274" spans="1:7">
      <c r="A274" s="7"/>
      <c r="B274" s="7"/>
      <c r="C274" s="7"/>
      <c r="D274" s="7"/>
      <c r="E274" s="7"/>
      <c r="F274" s="7"/>
      <c r="G274" s="7"/>
    </row>
    <row r="275" spans="1:7">
      <c r="A275" s="7"/>
      <c r="B275" s="7"/>
      <c r="C275" s="7"/>
      <c r="D275" s="7"/>
      <c r="E275" s="7"/>
      <c r="F275" s="7"/>
      <c r="G275" s="7"/>
    </row>
    <row r="276" spans="1:7">
      <c r="A276" s="7"/>
      <c r="B276" s="7"/>
      <c r="C276" s="7"/>
      <c r="D276" s="7"/>
      <c r="E276" s="7"/>
      <c r="F276" s="7"/>
      <c r="G276" s="7"/>
    </row>
    <row r="277" spans="1:7">
      <c r="A277" s="7"/>
      <c r="B277" s="7"/>
      <c r="C277" s="7"/>
      <c r="D277" s="7"/>
      <c r="E277" s="7"/>
      <c r="F277" s="7"/>
      <c r="G277" s="7"/>
    </row>
    <row r="278" spans="1:7">
      <c r="A278" s="7"/>
      <c r="B278" s="7"/>
      <c r="C278" s="7"/>
      <c r="D278" s="7"/>
      <c r="E278" s="7"/>
      <c r="F278" s="7"/>
      <c r="G278" s="7"/>
    </row>
    <row r="279" spans="1:7">
      <c r="A279" s="7"/>
      <c r="B279" s="7"/>
      <c r="C279" s="7"/>
      <c r="D279" s="7"/>
      <c r="E279" s="7"/>
      <c r="F279" s="7"/>
      <c r="G279" s="7"/>
    </row>
    <row r="280" spans="1:7">
      <c r="A280" s="7"/>
      <c r="B280" s="7"/>
      <c r="C280" s="7"/>
      <c r="D280" s="7"/>
      <c r="E280" s="7"/>
      <c r="F280" s="7"/>
      <c r="G280" s="7"/>
    </row>
    <row r="281" spans="1:7">
      <c r="A281" s="7"/>
      <c r="B281" s="7"/>
      <c r="C281" s="7"/>
      <c r="D281" s="7"/>
      <c r="E281" s="7"/>
      <c r="F281" s="7"/>
      <c r="G281" s="7"/>
    </row>
    <row r="282" spans="1:7">
      <c r="A282" s="7"/>
      <c r="B282" s="7"/>
      <c r="C282" s="7"/>
      <c r="D282" s="7"/>
      <c r="E282" s="7"/>
      <c r="F282" s="7"/>
      <c r="G282" s="7"/>
    </row>
    <row r="283" spans="1:7">
      <c r="A283" s="7"/>
      <c r="B283" s="7"/>
      <c r="C283" s="7"/>
      <c r="D283" s="7"/>
      <c r="E283" s="7"/>
      <c r="F283" s="7"/>
      <c r="G283" s="7"/>
    </row>
    <row r="284" spans="1:7">
      <c r="A284" s="7"/>
      <c r="B284" s="7"/>
      <c r="C284" s="7"/>
      <c r="D284" s="7"/>
      <c r="E284" s="7"/>
      <c r="F284" s="7"/>
      <c r="G284" s="7"/>
    </row>
    <row r="285" spans="1:7">
      <c r="A285" s="7"/>
      <c r="B285" s="7"/>
      <c r="C285" s="7"/>
      <c r="D285" s="7"/>
      <c r="E285" s="7"/>
      <c r="F285" s="7"/>
      <c r="G285" s="7"/>
    </row>
    <row r="286" spans="1:7">
      <c r="A286" s="7"/>
      <c r="B286" s="7"/>
      <c r="C286" s="7"/>
      <c r="D286" s="7"/>
      <c r="E286" s="7"/>
      <c r="F286" s="7"/>
      <c r="G286" s="7"/>
    </row>
    <row r="287" spans="1:7">
      <c r="A287" s="7"/>
      <c r="B287" s="7"/>
      <c r="C287" s="7"/>
      <c r="D287" s="7"/>
      <c r="E287" s="7"/>
      <c r="F287" s="7"/>
      <c r="G287" s="7"/>
    </row>
    <row r="288" spans="1:7">
      <c r="A288" s="7"/>
      <c r="B288" s="7"/>
      <c r="C288" s="7"/>
      <c r="D288" s="7"/>
      <c r="E288" s="7"/>
      <c r="F288" s="7"/>
      <c r="G288" s="7"/>
    </row>
    <row r="289" spans="1:7">
      <c r="A289" s="7"/>
      <c r="B289" s="7"/>
      <c r="C289" s="7"/>
      <c r="D289" s="7"/>
      <c r="E289" s="7"/>
      <c r="F289" s="7"/>
      <c r="G289" s="7"/>
    </row>
    <row r="290" spans="1:7">
      <c r="A290" s="7"/>
      <c r="B290" s="7"/>
      <c r="C290" s="7"/>
      <c r="D290" s="7"/>
      <c r="E290" s="7"/>
      <c r="F290" s="7"/>
      <c r="G290" s="7"/>
    </row>
    <row r="291" spans="1:7">
      <c r="A291" s="7"/>
      <c r="B291" s="7"/>
      <c r="C291" s="7"/>
      <c r="D291" s="7"/>
      <c r="E291" s="7"/>
      <c r="F291" s="7"/>
      <c r="G291" s="7"/>
    </row>
    <row r="292" spans="1:7">
      <c r="A292" s="7"/>
      <c r="B292" s="7"/>
      <c r="C292" s="7"/>
      <c r="D292" s="7"/>
      <c r="E292" s="7"/>
      <c r="F292" s="7"/>
      <c r="G292" s="7"/>
    </row>
    <row r="293" spans="1:7">
      <c r="A293" s="7"/>
      <c r="B293" s="7"/>
      <c r="C293" s="7"/>
      <c r="D293" s="7"/>
      <c r="E293" s="7"/>
      <c r="F293" s="7"/>
      <c r="G293" s="7"/>
    </row>
    <row r="294" spans="1:7">
      <c r="A294" s="7"/>
      <c r="B294" s="7"/>
      <c r="C294" s="7"/>
      <c r="D294" s="7"/>
      <c r="E294" s="7"/>
      <c r="F294" s="7"/>
      <c r="G294" s="7"/>
    </row>
    <row r="295" spans="1:7">
      <c r="A295" s="7"/>
      <c r="B295" s="7"/>
      <c r="C295" s="7"/>
      <c r="D295" s="7"/>
      <c r="E295" s="7"/>
      <c r="F295" s="7"/>
      <c r="G295" s="7"/>
    </row>
    <row r="296" spans="1:7">
      <c r="A296" s="7"/>
      <c r="B296" s="7"/>
      <c r="C296" s="7"/>
      <c r="D296" s="7"/>
      <c r="E296" s="7"/>
      <c r="F296" s="7"/>
      <c r="G296" s="7"/>
    </row>
    <row r="297" spans="1:7">
      <c r="A297" s="7"/>
      <c r="B297" s="7"/>
      <c r="C297" s="7"/>
      <c r="D297" s="7"/>
      <c r="E297" s="7"/>
      <c r="F297" s="7"/>
      <c r="G297" s="7"/>
    </row>
    <row r="298" spans="1:7">
      <c r="A298" s="7"/>
      <c r="B298" s="7"/>
      <c r="C298" s="7"/>
      <c r="D298" s="7"/>
      <c r="E298" s="7"/>
      <c r="F298" s="7"/>
      <c r="G298" s="7"/>
    </row>
    <row r="299" spans="1:7">
      <c r="A299" s="7"/>
      <c r="B299" s="7"/>
      <c r="C299" s="7"/>
      <c r="D299" s="7"/>
      <c r="E299" s="7"/>
      <c r="F299" s="7"/>
      <c r="G299" s="7"/>
    </row>
    <row r="300" spans="1:7">
      <c r="A300" s="7"/>
      <c r="B300" s="7"/>
      <c r="C300" s="7"/>
      <c r="D300" s="7"/>
      <c r="E300" s="7"/>
      <c r="F300" s="7"/>
      <c r="G300" s="7"/>
    </row>
    <row r="301" spans="1:7">
      <c r="A301" s="7"/>
      <c r="B301" s="7"/>
      <c r="C301" s="7"/>
      <c r="D301" s="7"/>
      <c r="E301" s="7"/>
      <c r="F301" s="7"/>
      <c r="G301" s="7"/>
    </row>
    <row r="302" spans="1:7">
      <c r="A302" s="7"/>
      <c r="B302" s="7"/>
      <c r="C302" s="7"/>
      <c r="D302" s="7"/>
      <c r="E302" s="7"/>
      <c r="F302" s="7"/>
      <c r="G302" s="7"/>
    </row>
    <row r="303" spans="1:7">
      <c r="A303" s="7"/>
      <c r="B303" s="7"/>
      <c r="C303" s="7"/>
      <c r="D303" s="7"/>
      <c r="E303" s="7"/>
      <c r="F303" s="7"/>
      <c r="G303" s="7"/>
    </row>
    <row r="304" spans="1:7">
      <c r="A304" s="7"/>
      <c r="B304" s="7"/>
      <c r="C304" s="7"/>
      <c r="D304" s="7"/>
      <c r="E304" s="7"/>
      <c r="F304" s="7"/>
      <c r="G304" s="7"/>
    </row>
    <row r="305" spans="1:7">
      <c r="A305" s="7"/>
      <c r="B305" s="7"/>
      <c r="C305" s="7"/>
      <c r="D305" s="7"/>
      <c r="E305" s="7"/>
      <c r="F305" s="7"/>
      <c r="G305" s="7"/>
    </row>
    <row r="306" spans="1:7">
      <c r="A306" s="7"/>
      <c r="B306" s="7"/>
      <c r="C306" s="7"/>
      <c r="D306" s="7"/>
      <c r="E306" s="7"/>
      <c r="F306" s="7"/>
      <c r="G306" s="7"/>
    </row>
    <row r="307" spans="1:7">
      <c r="A307" s="7"/>
      <c r="B307" s="7"/>
      <c r="C307" s="7"/>
      <c r="D307" s="7"/>
      <c r="E307" s="7"/>
      <c r="F307" s="7"/>
      <c r="G307" s="7"/>
    </row>
    <row r="308" spans="1:7">
      <c r="A308" s="7"/>
      <c r="B308" s="7"/>
      <c r="C308" s="7"/>
      <c r="D308" s="7"/>
      <c r="E308" s="7"/>
      <c r="F308" s="7"/>
      <c r="G308" s="7"/>
    </row>
    <row r="309" spans="1:7">
      <c r="A309" s="7"/>
      <c r="B309" s="7"/>
      <c r="C309" s="7"/>
      <c r="D309" s="7"/>
      <c r="E309" s="7"/>
      <c r="F309" s="7"/>
      <c r="G309" s="7"/>
    </row>
    <row r="310" spans="1:7">
      <c r="A310" s="7"/>
      <c r="B310" s="7"/>
      <c r="C310" s="7"/>
      <c r="D310" s="7"/>
      <c r="E310" s="7"/>
      <c r="F310" s="7"/>
      <c r="G310" s="7"/>
    </row>
    <row r="311" spans="1:7">
      <c r="A311" s="7"/>
      <c r="B311" s="7"/>
      <c r="C311" s="7"/>
      <c r="D311" s="7"/>
      <c r="E311" s="7"/>
      <c r="F311" s="7"/>
      <c r="G311" s="7"/>
    </row>
    <row r="312" spans="1:7">
      <c r="A312" s="7"/>
      <c r="B312" s="7"/>
      <c r="C312" s="7"/>
      <c r="D312" s="7"/>
      <c r="E312" s="7"/>
      <c r="F312" s="7"/>
      <c r="G312" s="7"/>
    </row>
  </sheetData>
  <mergeCells count="1">
    <mergeCell ref="A1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6B7E68-92D7-4D9B-A261-070B4CB55C11}">
  <dimension ref="A1:H531"/>
  <sheetViews>
    <sheetView workbookViewId="0">
      <selection sqref="A1:H2"/>
    </sheetView>
  </sheetViews>
  <sheetFormatPr defaultRowHeight="15"/>
  <cols>
    <col min="1" max="1" width="22.140625" style="15" customWidth="1"/>
    <col min="2" max="2" width="13.5703125" style="13" customWidth="1"/>
    <col min="3" max="8" width="16.5703125" style="13" customWidth="1"/>
    <col min="9" max="9" width="11.85546875" customWidth="1"/>
  </cols>
  <sheetData>
    <row r="1" spans="1:8">
      <c r="A1" s="31" t="s">
        <v>279</v>
      </c>
      <c r="B1" s="32"/>
      <c r="C1" s="32"/>
      <c r="D1" s="32"/>
      <c r="E1" s="32"/>
      <c r="F1" s="32"/>
      <c r="G1" s="32"/>
      <c r="H1" s="32"/>
    </row>
    <row r="2" spans="1:8">
      <c r="A2" s="32"/>
      <c r="B2" s="32"/>
      <c r="C2" s="32"/>
      <c r="D2" s="32"/>
      <c r="E2" s="32"/>
      <c r="F2" s="32"/>
      <c r="G2" s="32"/>
      <c r="H2" s="32"/>
    </row>
    <row r="3" spans="1:8">
      <c r="A3" s="34"/>
    </row>
    <row r="4" spans="1:8" s="2" customFormat="1" ht="34.5" customHeight="1">
      <c r="A4" s="12" t="s">
        <v>280</v>
      </c>
      <c r="B4" s="6" t="s">
        <v>281</v>
      </c>
      <c r="C4" s="6" t="s">
        <v>37</v>
      </c>
      <c r="D4" s="6" t="s">
        <v>38</v>
      </c>
      <c r="E4" s="9" t="s">
        <v>39</v>
      </c>
      <c r="F4" s="6" t="s">
        <v>40</v>
      </c>
      <c r="G4" s="6" t="s">
        <v>41</v>
      </c>
      <c r="H4" s="6" t="s">
        <v>42</v>
      </c>
    </row>
    <row r="5" spans="1:8">
      <c r="A5" s="14" t="s">
        <v>282</v>
      </c>
      <c r="B5" s="8" t="s">
        <v>283</v>
      </c>
      <c r="C5" s="8">
        <v>-5.35</v>
      </c>
      <c r="D5" s="8" t="s">
        <v>47</v>
      </c>
      <c r="E5" s="8">
        <v>2.73</v>
      </c>
      <c r="F5" s="10">
        <v>1.3999999999999999E-6</v>
      </c>
      <c r="G5" s="10">
        <v>3.5999999999999999E-3</v>
      </c>
      <c r="H5" s="10">
        <v>2.3999999999999998E-3</v>
      </c>
    </row>
    <row r="6" spans="1:8">
      <c r="A6" s="14" t="s">
        <v>284</v>
      </c>
      <c r="B6" s="8" t="s">
        <v>285</v>
      </c>
      <c r="C6" s="8">
        <v>-5.35</v>
      </c>
      <c r="D6" s="8" t="s">
        <v>47</v>
      </c>
      <c r="E6" s="8">
        <v>2.73</v>
      </c>
      <c r="F6" s="10">
        <v>1.3999999999999999E-6</v>
      </c>
      <c r="G6" s="10">
        <v>3.5999999999999999E-3</v>
      </c>
      <c r="H6" s="10">
        <v>2.3999999999999998E-3</v>
      </c>
    </row>
    <row r="7" spans="1:8">
      <c r="A7" s="14" t="s">
        <v>286</v>
      </c>
      <c r="B7" s="8" t="s">
        <v>286</v>
      </c>
      <c r="C7" s="8">
        <v>-5.35</v>
      </c>
      <c r="D7" s="8" t="s">
        <v>47</v>
      </c>
      <c r="E7" s="8">
        <v>2.73</v>
      </c>
      <c r="F7" s="10">
        <v>1.3999999999999999E-6</v>
      </c>
      <c r="G7" s="10">
        <v>3.5999999999999999E-3</v>
      </c>
      <c r="H7" s="10">
        <v>2.3999999999999998E-3</v>
      </c>
    </row>
    <row r="8" spans="1:8">
      <c r="A8" s="14" t="s">
        <v>287</v>
      </c>
      <c r="B8" s="8" t="s">
        <v>287</v>
      </c>
      <c r="C8" s="8">
        <v>3.89</v>
      </c>
      <c r="D8" s="8" t="s">
        <v>44</v>
      </c>
      <c r="E8" s="8">
        <v>2.5499999999999998</v>
      </c>
      <c r="F8" s="10">
        <v>5.0000000000000002E-5</v>
      </c>
      <c r="G8" s="10">
        <v>4.7E-2</v>
      </c>
      <c r="H8" s="10">
        <v>3.2000000000000001E-2</v>
      </c>
    </row>
    <row r="9" spans="1:8">
      <c r="A9" s="14" t="s">
        <v>288</v>
      </c>
      <c r="B9" s="8" t="s">
        <v>288</v>
      </c>
      <c r="C9" s="8">
        <v>-3.66</v>
      </c>
      <c r="D9" s="8" t="s">
        <v>47</v>
      </c>
      <c r="E9" s="8">
        <v>3.11</v>
      </c>
      <c r="F9" s="10">
        <v>5.8999999999999998E-5</v>
      </c>
      <c r="G9" s="10">
        <v>4.7E-2</v>
      </c>
      <c r="H9" s="10">
        <v>3.2000000000000001E-2</v>
      </c>
    </row>
    <row r="10" spans="1:8">
      <c r="A10" s="14" t="s">
        <v>289</v>
      </c>
      <c r="B10" s="8" t="s">
        <v>290</v>
      </c>
      <c r="C10" s="8">
        <v>-2.4300000000000002</v>
      </c>
      <c r="D10" s="8" t="s">
        <v>47</v>
      </c>
      <c r="E10" s="8">
        <v>2.59</v>
      </c>
      <c r="F10" s="10">
        <v>7.7000000000000001E-5</v>
      </c>
      <c r="G10" s="10">
        <v>4.7E-2</v>
      </c>
      <c r="H10" s="10">
        <v>3.2000000000000001E-2</v>
      </c>
    </row>
    <row r="11" spans="1:8">
      <c r="A11" s="14" t="s">
        <v>291</v>
      </c>
      <c r="B11" s="8" t="s">
        <v>292</v>
      </c>
      <c r="C11" s="8">
        <v>-3.32</v>
      </c>
      <c r="D11" s="8" t="s">
        <v>47</v>
      </c>
      <c r="E11" s="8">
        <v>5.7</v>
      </c>
      <c r="F11" s="10">
        <v>9.0000000000000006E-5</v>
      </c>
      <c r="G11" s="10">
        <v>4.7E-2</v>
      </c>
      <c r="H11" s="10">
        <v>3.2000000000000001E-2</v>
      </c>
    </row>
    <row r="12" spans="1:8">
      <c r="A12" s="14" t="s">
        <v>293</v>
      </c>
      <c r="B12" s="8" t="s">
        <v>294</v>
      </c>
      <c r="C12" s="8">
        <v>-3.52</v>
      </c>
      <c r="D12" s="8" t="s">
        <v>47</v>
      </c>
      <c r="E12" s="8">
        <v>4.3</v>
      </c>
      <c r="F12" s="10">
        <v>1.2999999999999999E-4</v>
      </c>
      <c r="G12" s="10">
        <v>4.9000000000000002E-2</v>
      </c>
      <c r="H12" s="10">
        <v>3.3000000000000002E-2</v>
      </c>
    </row>
    <row r="13" spans="1:8">
      <c r="A13" s="14" t="s">
        <v>295</v>
      </c>
      <c r="B13" s="8" t="s">
        <v>295</v>
      </c>
      <c r="C13" s="8">
        <v>4.58</v>
      </c>
      <c r="D13" s="8" t="s">
        <v>44</v>
      </c>
      <c r="E13" s="8">
        <v>6.76</v>
      </c>
      <c r="F13" s="10">
        <v>1.6000000000000001E-4</v>
      </c>
      <c r="G13" s="10">
        <v>4.9000000000000002E-2</v>
      </c>
      <c r="H13" s="10">
        <v>3.3000000000000002E-2</v>
      </c>
    </row>
    <row r="14" spans="1:8">
      <c r="A14" s="14" t="s">
        <v>296</v>
      </c>
      <c r="B14" s="8" t="s">
        <v>296</v>
      </c>
      <c r="C14" s="8">
        <v>4.43</v>
      </c>
      <c r="D14" s="8" t="s">
        <v>44</v>
      </c>
      <c r="E14" s="8">
        <v>7.44</v>
      </c>
      <c r="F14" s="10">
        <v>1.6000000000000001E-4</v>
      </c>
      <c r="G14" s="10">
        <v>4.9000000000000002E-2</v>
      </c>
      <c r="H14" s="10">
        <v>3.3000000000000002E-2</v>
      </c>
    </row>
    <row r="15" spans="1:8">
      <c r="A15" s="14" t="s">
        <v>297</v>
      </c>
      <c r="B15" s="8" t="s">
        <v>298</v>
      </c>
      <c r="C15" s="8">
        <v>-3.04</v>
      </c>
      <c r="D15" s="8" t="s">
        <v>47</v>
      </c>
      <c r="E15" s="8">
        <v>4.4000000000000004</v>
      </c>
      <c r="F15" s="10">
        <v>1.7000000000000001E-4</v>
      </c>
      <c r="G15" s="10">
        <v>4.9000000000000002E-2</v>
      </c>
      <c r="H15" s="10">
        <v>3.3000000000000002E-2</v>
      </c>
    </row>
    <row r="16" spans="1:8">
      <c r="A16" s="14" t="s">
        <v>299</v>
      </c>
      <c r="B16" s="8" t="s">
        <v>299</v>
      </c>
      <c r="C16" s="8">
        <v>-2.09</v>
      </c>
      <c r="D16" s="8" t="s">
        <v>47</v>
      </c>
      <c r="E16" s="8">
        <v>2.37</v>
      </c>
      <c r="F16" s="10">
        <v>2.4000000000000001E-4</v>
      </c>
      <c r="G16" s="10">
        <v>5.2999999999999999E-2</v>
      </c>
      <c r="H16" s="10">
        <v>3.5999999999999997E-2</v>
      </c>
    </row>
    <row r="17" spans="1:8">
      <c r="A17" s="14" t="s">
        <v>300</v>
      </c>
      <c r="B17" s="8" t="s">
        <v>301</v>
      </c>
      <c r="C17" s="8">
        <v>3.07</v>
      </c>
      <c r="D17" s="8" t="s">
        <v>44</v>
      </c>
      <c r="E17" s="8">
        <v>5.81</v>
      </c>
      <c r="F17" s="10">
        <v>2.7E-4</v>
      </c>
      <c r="G17" s="10">
        <v>5.2999999999999999E-2</v>
      </c>
      <c r="H17" s="10">
        <v>3.5999999999999997E-2</v>
      </c>
    </row>
    <row r="18" spans="1:8">
      <c r="A18" s="14" t="s">
        <v>302</v>
      </c>
      <c r="B18" s="8" t="s">
        <v>302</v>
      </c>
      <c r="C18" s="8">
        <v>-3.22</v>
      </c>
      <c r="D18" s="8" t="s">
        <v>47</v>
      </c>
      <c r="E18" s="8">
        <v>4.55</v>
      </c>
      <c r="F18" s="10">
        <v>2.9999999999999997E-4</v>
      </c>
      <c r="G18" s="10">
        <v>5.2999999999999999E-2</v>
      </c>
      <c r="H18" s="10">
        <v>3.5999999999999997E-2</v>
      </c>
    </row>
    <row r="19" spans="1:8">
      <c r="A19" s="14" t="s">
        <v>303</v>
      </c>
      <c r="B19" s="8" t="s">
        <v>304</v>
      </c>
      <c r="C19" s="8">
        <v>3.29</v>
      </c>
      <c r="D19" s="8" t="s">
        <v>44</v>
      </c>
      <c r="E19" s="8">
        <v>6.64</v>
      </c>
      <c r="F19" s="10">
        <v>3.3E-4</v>
      </c>
      <c r="G19" s="10">
        <v>5.2999999999999999E-2</v>
      </c>
      <c r="H19" s="10">
        <v>3.5999999999999997E-2</v>
      </c>
    </row>
    <row r="20" spans="1:8">
      <c r="A20" s="14" t="s">
        <v>305</v>
      </c>
      <c r="B20" s="8" t="s">
        <v>306</v>
      </c>
      <c r="C20" s="8">
        <v>1.91</v>
      </c>
      <c r="D20" s="8" t="s">
        <v>44</v>
      </c>
      <c r="E20" s="8">
        <v>1.46</v>
      </c>
      <c r="F20" s="10">
        <v>3.8000000000000002E-4</v>
      </c>
      <c r="G20" s="10">
        <v>5.2999999999999999E-2</v>
      </c>
      <c r="H20" s="10">
        <v>3.5999999999999997E-2</v>
      </c>
    </row>
    <row r="21" spans="1:8">
      <c r="A21" s="14" t="s">
        <v>307</v>
      </c>
      <c r="B21" s="8" t="s">
        <v>307</v>
      </c>
      <c r="C21" s="8">
        <v>4.2300000000000004</v>
      </c>
      <c r="D21" s="8" t="s">
        <v>44</v>
      </c>
      <c r="E21" s="8">
        <v>3.9</v>
      </c>
      <c r="F21" s="10">
        <v>3.8000000000000002E-4</v>
      </c>
      <c r="G21" s="10">
        <v>5.2999999999999999E-2</v>
      </c>
      <c r="H21" s="10">
        <v>3.5999999999999997E-2</v>
      </c>
    </row>
    <row r="22" spans="1:8">
      <c r="A22" s="14" t="s">
        <v>308</v>
      </c>
      <c r="B22" s="8" t="s">
        <v>308</v>
      </c>
      <c r="C22" s="8">
        <v>3.36</v>
      </c>
      <c r="D22" s="8" t="s">
        <v>44</v>
      </c>
      <c r="E22" s="8">
        <v>8.49</v>
      </c>
      <c r="F22" s="10">
        <v>4.0000000000000002E-4</v>
      </c>
      <c r="G22" s="10">
        <v>5.2999999999999999E-2</v>
      </c>
      <c r="H22" s="10">
        <v>3.5999999999999997E-2</v>
      </c>
    </row>
    <row r="23" spans="1:8">
      <c r="A23" s="14" t="s">
        <v>309</v>
      </c>
      <c r="B23" s="8" t="s">
        <v>309</v>
      </c>
      <c r="C23" s="8">
        <v>-3.72</v>
      </c>
      <c r="D23" s="8" t="s">
        <v>47</v>
      </c>
      <c r="E23" s="8">
        <v>3.06</v>
      </c>
      <c r="F23" s="10">
        <v>4.0000000000000002E-4</v>
      </c>
      <c r="G23" s="10">
        <v>5.2999999999999999E-2</v>
      </c>
      <c r="H23" s="10">
        <v>3.5999999999999997E-2</v>
      </c>
    </row>
    <row r="24" spans="1:8">
      <c r="A24" s="14" t="s">
        <v>310</v>
      </c>
      <c r="B24" s="8" t="s">
        <v>310</v>
      </c>
      <c r="C24" s="8">
        <v>4.5999999999999996</v>
      </c>
      <c r="D24" s="8" t="s">
        <v>44</v>
      </c>
      <c r="E24" s="8">
        <v>3.31</v>
      </c>
      <c r="F24" s="10">
        <v>4.2000000000000002E-4</v>
      </c>
      <c r="G24" s="10">
        <v>5.2999999999999999E-2</v>
      </c>
      <c r="H24" s="10">
        <v>3.5999999999999997E-2</v>
      </c>
    </row>
    <row r="25" spans="1:8">
      <c r="A25" s="14" t="s">
        <v>311</v>
      </c>
      <c r="B25" s="8" t="s">
        <v>312</v>
      </c>
      <c r="C25" s="8">
        <v>3.21</v>
      </c>
      <c r="D25" s="8" t="s">
        <v>44</v>
      </c>
      <c r="E25" s="8">
        <v>2.59</v>
      </c>
      <c r="F25" s="10">
        <v>4.4999999999999999E-4</v>
      </c>
      <c r="G25" s="10">
        <v>5.2999999999999999E-2</v>
      </c>
      <c r="H25" s="10">
        <v>3.5999999999999997E-2</v>
      </c>
    </row>
    <row r="26" spans="1:8">
      <c r="A26" s="14" t="s">
        <v>313</v>
      </c>
      <c r="B26" s="8" t="s">
        <v>313</v>
      </c>
      <c r="C26" s="8">
        <v>-2.99</v>
      </c>
      <c r="D26" s="8" t="s">
        <v>47</v>
      </c>
      <c r="E26" s="8">
        <v>6.97</v>
      </c>
      <c r="F26" s="10">
        <v>4.6000000000000001E-4</v>
      </c>
      <c r="G26" s="10">
        <v>5.2999999999999999E-2</v>
      </c>
      <c r="H26" s="10">
        <v>3.5999999999999997E-2</v>
      </c>
    </row>
    <row r="27" spans="1:8">
      <c r="A27" s="14" t="s">
        <v>314</v>
      </c>
      <c r="B27" s="8" t="s">
        <v>314</v>
      </c>
      <c r="C27" s="8">
        <v>3.6</v>
      </c>
      <c r="D27" s="8" t="s">
        <v>44</v>
      </c>
      <c r="E27" s="8">
        <v>5.66</v>
      </c>
      <c r="F27" s="10">
        <v>4.6999999999999999E-4</v>
      </c>
      <c r="G27" s="10">
        <v>5.2999999999999999E-2</v>
      </c>
      <c r="H27" s="10">
        <v>3.5999999999999997E-2</v>
      </c>
    </row>
    <row r="28" spans="1:8">
      <c r="A28" s="14" t="s">
        <v>315</v>
      </c>
      <c r="B28" s="8" t="s">
        <v>316</v>
      </c>
      <c r="C28" s="8">
        <v>2.3199999999999998</v>
      </c>
      <c r="D28" s="8" t="s">
        <v>44</v>
      </c>
      <c r="E28" s="8">
        <v>2.13</v>
      </c>
      <c r="F28" s="10">
        <v>4.8000000000000001E-4</v>
      </c>
      <c r="G28" s="10">
        <v>5.2999999999999999E-2</v>
      </c>
      <c r="H28" s="10">
        <v>3.5999999999999997E-2</v>
      </c>
    </row>
    <row r="29" spans="1:8">
      <c r="A29" s="14" t="s">
        <v>317</v>
      </c>
      <c r="B29" s="8" t="s">
        <v>317</v>
      </c>
      <c r="C29" s="8">
        <v>2.67</v>
      </c>
      <c r="D29" s="8" t="s">
        <v>44</v>
      </c>
      <c r="E29" s="8">
        <v>5.77</v>
      </c>
      <c r="F29" s="10">
        <v>5.0000000000000001E-4</v>
      </c>
      <c r="G29" s="10">
        <v>5.2999999999999999E-2</v>
      </c>
      <c r="H29" s="10">
        <v>3.5999999999999997E-2</v>
      </c>
    </row>
    <row r="30" spans="1:8">
      <c r="A30" s="14" t="s">
        <v>318</v>
      </c>
      <c r="B30" s="8" t="s">
        <v>319</v>
      </c>
      <c r="C30" s="8">
        <v>-2.85</v>
      </c>
      <c r="D30" s="8" t="s">
        <v>47</v>
      </c>
      <c r="E30" s="8">
        <v>9.27</v>
      </c>
      <c r="F30" s="10">
        <v>5.6999999999999998E-4</v>
      </c>
      <c r="G30" s="10">
        <v>5.2999999999999999E-2</v>
      </c>
      <c r="H30" s="10">
        <v>3.5999999999999997E-2</v>
      </c>
    </row>
    <row r="31" spans="1:8">
      <c r="A31" s="14" t="s">
        <v>320</v>
      </c>
      <c r="B31" s="8" t="s">
        <v>321</v>
      </c>
      <c r="C31" s="8">
        <v>-3</v>
      </c>
      <c r="D31" s="8" t="s">
        <v>47</v>
      </c>
      <c r="E31" s="8">
        <v>2.39</v>
      </c>
      <c r="F31" s="10">
        <v>5.8E-4</v>
      </c>
      <c r="G31" s="10">
        <v>5.2999999999999999E-2</v>
      </c>
      <c r="H31" s="10">
        <v>3.5999999999999997E-2</v>
      </c>
    </row>
    <row r="32" spans="1:8">
      <c r="A32" s="14" t="s">
        <v>322</v>
      </c>
      <c r="B32" s="8" t="s">
        <v>323</v>
      </c>
      <c r="C32" s="8">
        <v>-3</v>
      </c>
      <c r="D32" s="8" t="s">
        <v>47</v>
      </c>
      <c r="E32" s="8">
        <v>2.39</v>
      </c>
      <c r="F32" s="10">
        <v>5.8E-4</v>
      </c>
      <c r="G32" s="10">
        <v>5.2999999999999999E-2</v>
      </c>
      <c r="H32" s="10">
        <v>3.5999999999999997E-2</v>
      </c>
    </row>
    <row r="33" spans="1:8">
      <c r="A33" s="14" t="s">
        <v>324</v>
      </c>
      <c r="B33" s="8" t="s">
        <v>325</v>
      </c>
      <c r="C33" s="8">
        <v>-3.05</v>
      </c>
      <c r="D33" s="8" t="s">
        <v>47</v>
      </c>
      <c r="E33" s="8">
        <v>5.45</v>
      </c>
      <c r="F33" s="10">
        <v>6.0999999999999997E-4</v>
      </c>
      <c r="G33" s="10">
        <v>5.2999999999999999E-2</v>
      </c>
      <c r="H33" s="10">
        <v>3.5999999999999997E-2</v>
      </c>
    </row>
    <row r="34" spans="1:8">
      <c r="A34" s="14" t="s">
        <v>326</v>
      </c>
      <c r="B34" s="8" t="s">
        <v>327</v>
      </c>
      <c r="C34" s="8">
        <v>-2.11</v>
      </c>
      <c r="D34" s="8" t="s">
        <v>47</v>
      </c>
      <c r="E34" s="8">
        <v>5.1100000000000003</v>
      </c>
      <c r="F34" s="10">
        <v>6.0999999999999997E-4</v>
      </c>
      <c r="G34" s="10">
        <v>5.2999999999999999E-2</v>
      </c>
      <c r="H34" s="10">
        <v>3.5999999999999997E-2</v>
      </c>
    </row>
    <row r="35" spans="1:8">
      <c r="A35" s="14" t="s">
        <v>328</v>
      </c>
      <c r="B35" s="8" t="s">
        <v>328</v>
      </c>
      <c r="C35" s="8">
        <v>-2.63</v>
      </c>
      <c r="D35" s="8" t="s">
        <v>47</v>
      </c>
      <c r="E35" s="8">
        <v>2.56</v>
      </c>
      <c r="F35" s="10">
        <v>6.4999999999999997E-4</v>
      </c>
      <c r="G35" s="10">
        <v>5.2999999999999999E-2</v>
      </c>
      <c r="H35" s="10">
        <v>3.5999999999999997E-2</v>
      </c>
    </row>
    <row r="36" spans="1:8">
      <c r="A36" s="14" t="s">
        <v>329</v>
      </c>
      <c r="B36" s="8" t="s">
        <v>330</v>
      </c>
      <c r="C36" s="8">
        <v>1.6</v>
      </c>
      <c r="D36" s="8" t="s">
        <v>44</v>
      </c>
      <c r="E36" s="8">
        <v>1.01</v>
      </c>
      <c r="F36" s="10">
        <v>6.7000000000000002E-4</v>
      </c>
      <c r="G36" s="10">
        <v>5.2999999999999999E-2</v>
      </c>
      <c r="H36" s="10">
        <v>3.5999999999999997E-2</v>
      </c>
    </row>
    <row r="37" spans="1:8">
      <c r="A37" s="14" t="s">
        <v>331</v>
      </c>
      <c r="B37" s="8" t="s">
        <v>332</v>
      </c>
      <c r="C37" s="8">
        <v>4.59</v>
      </c>
      <c r="D37" s="8" t="s">
        <v>44</v>
      </c>
      <c r="E37" s="8">
        <v>3.2</v>
      </c>
      <c r="F37" s="10">
        <v>6.8000000000000005E-4</v>
      </c>
      <c r="G37" s="10">
        <v>5.2999999999999999E-2</v>
      </c>
      <c r="H37" s="10">
        <v>3.5999999999999997E-2</v>
      </c>
    </row>
    <row r="38" spans="1:8">
      <c r="A38" s="14" t="s">
        <v>333</v>
      </c>
      <c r="B38" s="8" t="s">
        <v>334</v>
      </c>
      <c r="C38" s="8">
        <v>2.5</v>
      </c>
      <c r="D38" s="8" t="s">
        <v>44</v>
      </c>
      <c r="E38" s="8">
        <v>3.01</v>
      </c>
      <c r="F38" s="10">
        <v>6.8000000000000005E-4</v>
      </c>
      <c r="G38" s="10">
        <v>5.2999999999999999E-2</v>
      </c>
      <c r="H38" s="10">
        <v>3.5999999999999997E-2</v>
      </c>
    </row>
    <row r="39" spans="1:8">
      <c r="A39" s="14" t="s">
        <v>335</v>
      </c>
      <c r="B39" s="8" t="s">
        <v>335</v>
      </c>
      <c r="C39" s="8">
        <v>2.52</v>
      </c>
      <c r="D39" s="8" t="s">
        <v>44</v>
      </c>
      <c r="E39" s="8">
        <v>3</v>
      </c>
      <c r="F39" s="10">
        <v>6.9999999999999999E-4</v>
      </c>
      <c r="G39" s="10">
        <v>5.2999999999999999E-2</v>
      </c>
      <c r="H39" s="10">
        <v>3.5999999999999997E-2</v>
      </c>
    </row>
    <row r="40" spans="1:8">
      <c r="A40" s="14" t="s">
        <v>336</v>
      </c>
      <c r="B40" s="8" t="s">
        <v>337</v>
      </c>
      <c r="C40" s="8">
        <v>2.44</v>
      </c>
      <c r="D40" s="8" t="s">
        <v>44</v>
      </c>
      <c r="E40" s="8">
        <v>1.22</v>
      </c>
      <c r="F40" s="10">
        <v>7.2000000000000005E-4</v>
      </c>
      <c r="G40" s="10">
        <v>5.2999999999999999E-2</v>
      </c>
      <c r="H40" s="10">
        <v>3.5999999999999997E-2</v>
      </c>
    </row>
    <row r="41" spans="1:8">
      <c r="A41" s="14" t="s">
        <v>338</v>
      </c>
      <c r="B41" s="8" t="s">
        <v>338</v>
      </c>
      <c r="C41" s="8">
        <v>-2.89</v>
      </c>
      <c r="D41" s="8" t="s">
        <v>47</v>
      </c>
      <c r="E41" s="8">
        <v>2.89</v>
      </c>
      <c r="F41" s="10">
        <v>7.2000000000000005E-4</v>
      </c>
      <c r="G41" s="10">
        <v>5.2999999999999999E-2</v>
      </c>
      <c r="H41" s="10">
        <v>3.5999999999999997E-2</v>
      </c>
    </row>
    <row r="42" spans="1:8">
      <c r="A42" s="14" t="s">
        <v>339</v>
      </c>
      <c r="B42" s="8" t="s">
        <v>339</v>
      </c>
      <c r="C42" s="8">
        <v>2.2599999999999998</v>
      </c>
      <c r="D42" s="8" t="s">
        <v>44</v>
      </c>
      <c r="E42" s="8">
        <v>2.17</v>
      </c>
      <c r="F42" s="10">
        <v>7.2000000000000005E-4</v>
      </c>
      <c r="G42" s="10">
        <v>5.2999999999999999E-2</v>
      </c>
      <c r="H42" s="10">
        <v>3.5999999999999997E-2</v>
      </c>
    </row>
    <row r="43" spans="1:8">
      <c r="A43" s="14" t="s">
        <v>340</v>
      </c>
      <c r="B43" s="8" t="s">
        <v>340</v>
      </c>
      <c r="C43" s="8">
        <v>2.3199999999999998</v>
      </c>
      <c r="D43" s="8" t="s">
        <v>44</v>
      </c>
      <c r="E43" s="8">
        <v>1.83</v>
      </c>
      <c r="F43" s="10">
        <v>8.0999999999999996E-4</v>
      </c>
      <c r="G43" s="10">
        <v>5.5E-2</v>
      </c>
      <c r="H43" s="10">
        <v>3.6999999999999998E-2</v>
      </c>
    </row>
    <row r="44" spans="1:8">
      <c r="A44" s="14" t="s">
        <v>341</v>
      </c>
      <c r="B44" s="8" t="s">
        <v>342</v>
      </c>
      <c r="C44" s="8">
        <v>-3.25</v>
      </c>
      <c r="D44" s="8" t="s">
        <v>47</v>
      </c>
      <c r="E44" s="8">
        <v>10.46</v>
      </c>
      <c r="F44" s="10">
        <v>8.0999999999999996E-4</v>
      </c>
      <c r="G44" s="10">
        <v>5.5E-2</v>
      </c>
      <c r="H44" s="10">
        <v>3.6999999999999998E-2</v>
      </c>
    </row>
    <row r="45" spans="1:8">
      <c r="A45" s="14" t="s">
        <v>343</v>
      </c>
      <c r="B45" s="8" t="s">
        <v>344</v>
      </c>
      <c r="C45" s="8">
        <v>1.61</v>
      </c>
      <c r="D45" s="8" t="s">
        <v>44</v>
      </c>
      <c r="E45" s="8">
        <v>4.68</v>
      </c>
      <c r="F45" s="10">
        <v>8.4000000000000003E-4</v>
      </c>
      <c r="G45" s="10">
        <v>5.5E-2</v>
      </c>
      <c r="H45" s="10">
        <v>3.6999999999999998E-2</v>
      </c>
    </row>
    <row r="46" spans="1:8">
      <c r="A46" s="14" t="s">
        <v>345</v>
      </c>
      <c r="B46" s="8" t="s">
        <v>346</v>
      </c>
      <c r="C46" s="8">
        <v>1.61</v>
      </c>
      <c r="D46" s="8" t="s">
        <v>44</v>
      </c>
      <c r="E46" s="8">
        <v>5.08</v>
      </c>
      <c r="F46" s="10">
        <v>8.5999999999999998E-4</v>
      </c>
      <c r="G46" s="10">
        <v>5.5E-2</v>
      </c>
      <c r="H46" s="10">
        <v>3.6999999999999998E-2</v>
      </c>
    </row>
    <row r="47" spans="1:8">
      <c r="A47" s="14" t="s">
        <v>347</v>
      </c>
      <c r="B47" s="8" t="s">
        <v>348</v>
      </c>
      <c r="C47" s="8">
        <v>-2.2799999999999998</v>
      </c>
      <c r="D47" s="8" t="s">
        <v>47</v>
      </c>
      <c r="E47" s="8">
        <v>5.41</v>
      </c>
      <c r="F47" s="10">
        <v>8.8999999999999995E-4</v>
      </c>
      <c r="G47" s="10">
        <v>5.5E-2</v>
      </c>
      <c r="H47" s="10">
        <v>3.6999999999999998E-2</v>
      </c>
    </row>
    <row r="48" spans="1:8">
      <c r="A48" s="14" t="s">
        <v>349</v>
      </c>
      <c r="B48" s="8" t="s">
        <v>349</v>
      </c>
      <c r="C48" s="8">
        <v>-3.41</v>
      </c>
      <c r="D48" s="8" t="s">
        <v>47</v>
      </c>
      <c r="E48" s="8">
        <v>4.26</v>
      </c>
      <c r="F48" s="10">
        <v>9.1E-4</v>
      </c>
      <c r="G48" s="10">
        <v>5.5E-2</v>
      </c>
      <c r="H48" s="10">
        <v>3.6999999999999998E-2</v>
      </c>
    </row>
    <row r="49" spans="1:8">
      <c r="A49" s="14" t="s">
        <v>350</v>
      </c>
      <c r="B49" s="8" t="s">
        <v>351</v>
      </c>
      <c r="C49" s="8">
        <v>3.01</v>
      </c>
      <c r="D49" s="8" t="s">
        <v>44</v>
      </c>
      <c r="E49" s="8">
        <v>3.44</v>
      </c>
      <c r="F49" s="10">
        <v>9.1E-4</v>
      </c>
      <c r="G49" s="10">
        <v>5.5E-2</v>
      </c>
      <c r="H49" s="10">
        <v>3.6999999999999998E-2</v>
      </c>
    </row>
    <row r="50" spans="1:8">
      <c r="A50" s="14" t="s">
        <v>352</v>
      </c>
      <c r="B50" s="8" t="s">
        <v>353</v>
      </c>
      <c r="C50" s="8">
        <v>-2.35</v>
      </c>
      <c r="D50" s="8" t="s">
        <v>47</v>
      </c>
      <c r="E50" s="8">
        <v>3.82</v>
      </c>
      <c r="F50" s="10">
        <v>9.3999999999999997E-4</v>
      </c>
      <c r="G50" s="10">
        <v>5.5E-2</v>
      </c>
      <c r="H50" s="10">
        <v>3.6999999999999998E-2</v>
      </c>
    </row>
    <row r="51" spans="1:8">
      <c r="A51" s="14" t="s">
        <v>354</v>
      </c>
      <c r="B51" s="8" t="s">
        <v>354</v>
      </c>
      <c r="C51" s="8">
        <v>2.58</v>
      </c>
      <c r="D51" s="8" t="s">
        <v>44</v>
      </c>
      <c r="E51" s="8">
        <v>4.92</v>
      </c>
      <c r="F51" s="10">
        <v>9.7000000000000005E-4</v>
      </c>
      <c r="G51" s="10">
        <v>5.5E-2</v>
      </c>
      <c r="H51" s="10">
        <v>3.6999999999999998E-2</v>
      </c>
    </row>
    <row r="52" spans="1:8">
      <c r="A52" s="14" t="s">
        <v>355</v>
      </c>
      <c r="B52" s="8" t="s">
        <v>356</v>
      </c>
      <c r="C52" s="8">
        <v>-4.7300000000000004</v>
      </c>
      <c r="D52" s="8" t="s">
        <v>47</v>
      </c>
      <c r="E52" s="8">
        <v>9.49</v>
      </c>
      <c r="F52" s="10">
        <v>9.7999999999999997E-4</v>
      </c>
      <c r="G52" s="10">
        <v>5.5E-2</v>
      </c>
      <c r="H52" s="10">
        <v>3.6999999999999998E-2</v>
      </c>
    </row>
    <row r="53" spans="1:8">
      <c r="A53" s="14" t="s">
        <v>357</v>
      </c>
      <c r="B53" s="8" t="s">
        <v>358</v>
      </c>
      <c r="C53" s="8">
        <v>2.61</v>
      </c>
      <c r="D53" s="8" t="s">
        <v>44</v>
      </c>
      <c r="E53" s="8">
        <v>1.99</v>
      </c>
      <c r="F53" s="10">
        <v>1E-3</v>
      </c>
      <c r="G53" s="10">
        <v>5.5E-2</v>
      </c>
      <c r="H53" s="10">
        <v>3.6999999999999998E-2</v>
      </c>
    </row>
    <row r="54" spans="1:8">
      <c r="A54" s="14" t="s">
        <v>359</v>
      </c>
      <c r="B54" s="8" t="s">
        <v>360</v>
      </c>
      <c r="C54" s="8">
        <v>-2.46</v>
      </c>
      <c r="D54" s="8" t="s">
        <v>47</v>
      </c>
      <c r="E54" s="8">
        <v>4.8</v>
      </c>
      <c r="F54" s="10">
        <v>1E-3</v>
      </c>
      <c r="G54" s="10">
        <v>5.5E-2</v>
      </c>
      <c r="H54" s="10">
        <v>3.6999999999999998E-2</v>
      </c>
    </row>
    <row r="55" spans="1:8">
      <c r="A55" s="14" t="s">
        <v>361</v>
      </c>
      <c r="B55" s="8" t="s">
        <v>362</v>
      </c>
      <c r="C55" s="8">
        <v>2.93</v>
      </c>
      <c r="D55" s="8" t="s">
        <v>44</v>
      </c>
      <c r="E55" s="8">
        <v>2.12</v>
      </c>
      <c r="F55" s="10">
        <v>1.1000000000000001E-3</v>
      </c>
      <c r="G55" s="10">
        <v>5.6000000000000001E-2</v>
      </c>
      <c r="H55" s="10">
        <v>3.7999999999999999E-2</v>
      </c>
    </row>
    <row r="56" spans="1:8">
      <c r="A56" s="14" t="s">
        <v>363</v>
      </c>
      <c r="B56" s="8" t="s">
        <v>364</v>
      </c>
      <c r="C56" s="8">
        <v>-2.1</v>
      </c>
      <c r="D56" s="8" t="s">
        <v>47</v>
      </c>
      <c r="E56" s="8">
        <v>5.25</v>
      </c>
      <c r="F56" s="10">
        <v>1.1000000000000001E-3</v>
      </c>
      <c r="G56" s="10">
        <v>5.6000000000000001E-2</v>
      </c>
      <c r="H56" s="10">
        <v>3.7999999999999999E-2</v>
      </c>
    </row>
    <row r="57" spans="1:8">
      <c r="A57" s="14" t="s">
        <v>365</v>
      </c>
      <c r="B57" s="8" t="s">
        <v>365</v>
      </c>
      <c r="C57" s="8">
        <v>2.48</v>
      </c>
      <c r="D57" s="8" t="s">
        <v>44</v>
      </c>
      <c r="E57" s="8">
        <v>4.3099999999999996</v>
      </c>
      <c r="F57" s="10">
        <v>1.1000000000000001E-3</v>
      </c>
      <c r="G57" s="10">
        <v>5.7000000000000002E-2</v>
      </c>
      <c r="H57" s="10">
        <v>3.7999999999999999E-2</v>
      </c>
    </row>
    <row r="58" spans="1:8">
      <c r="A58" s="14" t="s">
        <v>366</v>
      </c>
      <c r="B58" s="8" t="s">
        <v>367</v>
      </c>
      <c r="C58" s="8">
        <v>2.25</v>
      </c>
      <c r="D58" s="8" t="s">
        <v>44</v>
      </c>
      <c r="E58" s="8">
        <v>4.0199999999999996</v>
      </c>
      <c r="F58" s="10">
        <v>1.1999999999999999E-3</v>
      </c>
      <c r="G58" s="10">
        <v>5.7000000000000002E-2</v>
      </c>
      <c r="H58" s="10">
        <v>3.7999999999999999E-2</v>
      </c>
    </row>
    <row r="59" spans="1:8">
      <c r="A59" s="14" t="s">
        <v>368</v>
      </c>
      <c r="B59" s="8" t="s">
        <v>368</v>
      </c>
      <c r="C59" s="8">
        <v>2.62</v>
      </c>
      <c r="D59" s="8" t="s">
        <v>44</v>
      </c>
      <c r="E59" s="8">
        <v>2.83</v>
      </c>
      <c r="F59" s="10">
        <v>1.1999999999999999E-3</v>
      </c>
      <c r="G59" s="10">
        <v>5.7000000000000002E-2</v>
      </c>
      <c r="H59" s="10">
        <v>3.7999999999999999E-2</v>
      </c>
    </row>
    <row r="60" spans="1:8">
      <c r="A60" s="14" t="s">
        <v>369</v>
      </c>
      <c r="B60" s="8" t="s">
        <v>370</v>
      </c>
      <c r="C60" s="8">
        <v>5.0199999999999996</v>
      </c>
      <c r="D60" s="8" t="s">
        <v>44</v>
      </c>
      <c r="E60" s="8">
        <v>6.71</v>
      </c>
      <c r="F60" s="10">
        <v>1.1999999999999999E-3</v>
      </c>
      <c r="G60" s="10">
        <v>5.7000000000000002E-2</v>
      </c>
      <c r="H60" s="10">
        <v>3.7999999999999999E-2</v>
      </c>
    </row>
    <row r="61" spans="1:8">
      <c r="A61" s="14" t="s">
        <v>371</v>
      </c>
      <c r="B61" s="8" t="s">
        <v>371</v>
      </c>
      <c r="C61" s="8">
        <v>1.82</v>
      </c>
      <c r="D61" s="8" t="s">
        <v>44</v>
      </c>
      <c r="E61" s="8">
        <v>8.08</v>
      </c>
      <c r="F61" s="10">
        <v>1.1999999999999999E-3</v>
      </c>
      <c r="G61" s="10">
        <v>5.7000000000000002E-2</v>
      </c>
      <c r="H61" s="10">
        <v>3.7999999999999999E-2</v>
      </c>
    </row>
    <row r="62" spans="1:8">
      <c r="A62" s="14" t="s">
        <v>372</v>
      </c>
      <c r="B62" s="8" t="s">
        <v>373</v>
      </c>
      <c r="C62" s="8">
        <v>-2.2200000000000002</v>
      </c>
      <c r="D62" s="8" t="s">
        <v>47</v>
      </c>
      <c r="E62" s="8">
        <v>8.07</v>
      </c>
      <c r="F62" s="10">
        <v>1.1999999999999999E-3</v>
      </c>
      <c r="G62" s="10">
        <v>5.7000000000000002E-2</v>
      </c>
      <c r="H62" s="10">
        <v>3.9E-2</v>
      </c>
    </row>
    <row r="63" spans="1:8">
      <c r="A63" s="14" t="s">
        <v>374</v>
      </c>
      <c r="B63" s="8" t="s">
        <v>375</v>
      </c>
      <c r="C63" s="8">
        <v>1.76</v>
      </c>
      <c r="D63" s="8" t="s">
        <v>44</v>
      </c>
      <c r="E63" s="8">
        <v>1.37</v>
      </c>
      <c r="F63" s="10">
        <v>1.1999999999999999E-3</v>
      </c>
      <c r="G63" s="10">
        <v>5.7000000000000002E-2</v>
      </c>
      <c r="H63" s="10">
        <v>3.9E-2</v>
      </c>
    </row>
    <row r="64" spans="1:8">
      <c r="A64" s="14" t="s">
        <v>376</v>
      </c>
      <c r="B64" s="8" t="s">
        <v>377</v>
      </c>
      <c r="C64" s="8">
        <v>2.9</v>
      </c>
      <c r="D64" s="8" t="s">
        <v>44</v>
      </c>
      <c r="E64" s="8">
        <v>10.46</v>
      </c>
      <c r="F64" s="10">
        <v>1.2999999999999999E-3</v>
      </c>
      <c r="G64" s="10">
        <v>5.7000000000000002E-2</v>
      </c>
      <c r="H64" s="10">
        <v>3.9E-2</v>
      </c>
    </row>
    <row r="65" spans="1:8">
      <c r="A65" s="14" t="s">
        <v>378</v>
      </c>
      <c r="B65" s="8" t="s">
        <v>379</v>
      </c>
      <c r="C65" s="8">
        <v>-2.17</v>
      </c>
      <c r="D65" s="8" t="s">
        <v>47</v>
      </c>
      <c r="E65" s="8">
        <v>3.11</v>
      </c>
      <c r="F65" s="10">
        <v>1.2999999999999999E-3</v>
      </c>
      <c r="G65" s="10">
        <v>5.7000000000000002E-2</v>
      </c>
      <c r="H65" s="10">
        <v>3.9E-2</v>
      </c>
    </row>
    <row r="66" spans="1:8">
      <c r="A66" s="14" t="s">
        <v>380</v>
      </c>
      <c r="B66" s="8" t="s">
        <v>381</v>
      </c>
      <c r="C66" s="8">
        <v>-2.35</v>
      </c>
      <c r="D66" s="8" t="s">
        <v>47</v>
      </c>
      <c r="E66" s="8">
        <v>8.6</v>
      </c>
      <c r="F66" s="10">
        <v>1.2999999999999999E-3</v>
      </c>
      <c r="G66" s="10">
        <v>5.7000000000000002E-2</v>
      </c>
      <c r="H66" s="10">
        <v>3.9E-2</v>
      </c>
    </row>
    <row r="67" spans="1:8">
      <c r="A67" s="14" t="s">
        <v>382</v>
      </c>
      <c r="B67" s="8" t="s">
        <v>383</v>
      </c>
      <c r="C67" s="8">
        <v>-2.99</v>
      </c>
      <c r="D67" s="8" t="s">
        <v>47</v>
      </c>
      <c r="E67" s="8">
        <v>6.73</v>
      </c>
      <c r="F67" s="10">
        <v>1.2999999999999999E-3</v>
      </c>
      <c r="G67" s="10">
        <v>5.7000000000000002E-2</v>
      </c>
      <c r="H67" s="10">
        <v>3.9E-2</v>
      </c>
    </row>
    <row r="68" spans="1:8">
      <c r="A68" s="14" t="s">
        <v>384</v>
      </c>
      <c r="B68" s="8" t="s">
        <v>385</v>
      </c>
      <c r="C68" s="8">
        <v>1.5</v>
      </c>
      <c r="D68" s="8" t="s">
        <v>44</v>
      </c>
      <c r="E68" s="8">
        <v>2.2400000000000002</v>
      </c>
      <c r="F68" s="10">
        <v>1.5E-3</v>
      </c>
      <c r="G68" s="10">
        <v>6.2E-2</v>
      </c>
      <c r="H68" s="10">
        <v>4.2000000000000003E-2</v>
      </c>
    </row>
    <row r="69" spans="1:8">
      <c r="A69" s="14" t="s">
        <v>386</v>
      </c>
      <c r="B69" s="8" t="s">
        <v>387</v>
      </c>
      <c r="C69" s="8">
        <v>-2.09</v>
      </c>
      <c r="D69" s="8" t="s">
        <v>47</v>
      </c>
      <c r="E69" s="8">
        <v>3.08</v>
      </c>
      <c r="F69" s="10">
        <v>1.5E-3</v>
      </c>
      <c r="G69" s="10">
        <v>6.2E-2</v>
      </c>
      <c r="H69" s="10">
        <v>4.2000000000000003E-2</v>
      </c>
    </row>
    <row r="70" spans="1:8">
      <c r="A70" s="14" t="s">
        <v>388</v>
      </c>
      <c r="B70" s="8" t="s">
        <v>389</v>
      </c>
      <c r="C70" s="8">
        <v>1.49</v>
      </c>
      <c r="D70" s="8" t="s">
        <v>44</v>
      </c>
      <c r="E70" s="8">
        <v>0.96</v>
      </c>
      <c r="F70" s="10">
        <v>1.5E-3</v>
      </c>
      <c r="G70" s="10">
        <v>6.2E-2</v>
      </c>
      <c r="H70" s="10">
        <v>4.2000000000000003E-2</v>
      </c>
    </row>
    <row r="71" spans="1:8">
      <c r="A71" s="14" t="s">
        <v>390</v>
      </c>
      <c r="B71" s="8" t="s">
        <v>391</v>
      </c>
      <c r="C71" s="8">
        <v>3.59</v>
      </c>
      <c r="D71" s="8" t="s">
        <v>44</v>
      </c>
      <c r="E71" s="8">
        <v>4.0999999999999996</v>
      </c>
      <c r="F71" s="10">
        <v>1.6000000000000001E-3</v>
      </c>
      <c r="G71" s="10">
        <v>6.2E-2</v>
      </c>
      <c r="H71" s="10">
        <v>4.2000000000000003E-2</v>
      </c>
    </row>
    <row r="72" spans="1:8">
      <c r="A72" s="14" t="s">
        <v>392</v>
      </c>
      <c r="B72" s="8" t="s">
        <v>392</v>
      </c>
      <c r="C72" s="8">
        <v>-3.04</v>
      </c>
      <c r="D72" s="8" t="s">
        <v>47</v>
      </c>
      <c r="E72" s="8">
        <v>1.82</v>
      </c>
      <c r="F72" s="10">
        <v>1.6000000000000001E-3</v>
      </c>
      <c r="G72" s="10">
        <v>6.2E-2</v>
      </c>
      <c r="H72" s="10">
        <v>4.2000000000000003E-2</v>
      </c>
    </row>
    <row r="73" spans="1:8">
      <c r="A73" s="14" t="s">
        <v>393</v>
      </c>
      <c r="B73" s="8" t="s">
        <v>394</v>
      </c>
      <c r="C73" s="8">
        <v>-3.48</v>
      </c>
      <c r="D73" s="8" t="s">
        <v>47</v>
      </c>
      <c r="E73" s="8">
        <v>3.43</v>
      </c>
      <c r="F73" s="10">
        <v>1.6000000000000001E-3</v>
      </c>
      <c r="G73" s="10">
        <v>6.2E-2</v>
      </c>
      <c r="H73" s="10">
        <v>4.2000000000000003E-2</v>
      </c>
    </row>
    <row r="74" spans="1:8">
      <c r="A74" s="14" t="s">
        <v>395</v>
      </c>
      <c r="B74" s="8" t="s">
        <v>396</v>
      </c>
      <c r="C74" s="8">
        <v>1.94</v>
      </c>
      <c r="D74" s="8" t="s">
        <v>44</v>
      </c>
      <c r="E74" s="8">
        <v>1.24</v>
      </c>
      <c r="F74" s="10">
        <v>1.6999999999999999E-3</v>
      </c>
      <c r="G74" s="10">
        <v>6.2E-2</v>
      </c>
      <c r="H74" s="10">
        <v>4.2000000000000003E-2</v>
      </c>
    </row>
    <row r="75" spans="1:8">
      <c r="A75" s="14" t="s">
        <v>397</v>
      </c>
      <c r="B75" s="8" t="s">
        <v>397</v>
      </c>
      <c r="C75" s="8">
        <v>2.61</v>
      </c>
      <c r="D75" s="8" t="s">
        <v>44</v>
      </c>
      <c r="E75" s="8">
        <v>5.79</v>
      </c>
      <c r="F75" s="10">
        <v>1.6999999999999999E-3</v>
      </c>
      <c r="G75" s="10">
        <v>6.2E-2</v>
      </c>
      <c r="H75" s="10">
        <v>4.2000000000000003E-2</v>
      </c>
    </row>
    <row r="76" spans="1:8">
      <c r="A76" s="14" t="s">
        <v>398</v>
      </c>
      <c r="B76" s="8" t="s">
        <v>399</v>
      </c>
      <c r="C76" s="8">
        <v>-2</v>
      </c>
      <c r="D76" s="8" t="s">
        <v>47</v>
      </c>
      <c r="E76" s="8">
        <v>3.14</v>
      </c>
      <c r="F76" s="10">
        <v>1.6999999999999999E-3</v>
      </c>
      <c r="G76" s="10">
        <v>6.2E-2</v>
      </c>
      <c r="H76" s="10">
        <v>4.2000000000000003E-2</v>
      </c>
    </row>
    <row r="77" spans="1:8">
      <c r="A77" s="14" t="s">
        <v>400</v>
      </c>
      <c r="B77" s="8" t="s">
        <v>400</v>
      </c>
      <c r="C77" s="8">
        <v>1.6</v>
      </c>
      <c r="D77" s="8" t="s">
        <v>44</v>
      </c>
      <c r="E77" s="8">
        <v>1.1000000000000001</v>
      </c>
      <c r="F77" s="10">
        <v>1.6999999999999999E-3</v>
      </c>
      <c r="G77" s="10">
        <v>6.2E-2</v>
      </c>
      <c r="H77" s="10">
        <v>4.2000000000000003E-2</v>
      </c>
    </row>
    <row r="78" spans="1:8">
      <c r="A78" s="14" t="s">
        <v>401</v>
      </c>
      <c r="B78" s="8" t="s">
        <v>402</v>
      </c>
      <c r="C78" s="8">
        <v>-3.03</v>
      </c>
      <c r="D78" s="8" t="s">
        <v>47</v>
      </c>
      <c r="E78" s="8">
        <v>6.22</v>
      </c>
      <c r="F78" s="10">
        <v>1.6999999999999999E-3</v>
      </c>
      <c r="G78" s="10">
        <v>6.2E-2</v>
      </c>
      <c r="H78" s="10">
        <v>4.2000000000000003E-2</v>
      </c>
    </row>
    <row r="79" spans="1:8">
      <c r="A79" s="14" t="s">
        <v>403</v>
      </c>
      <c r="B79" s="8" t="s">
        <v>403</v>
      </c>
      <c r="C79" s="8">
        <v>2.87</v>
      </c>
      <c r="D79" s="8" t="s">
        <v>44</v>
      </c>
      <c r="E79" s="8">
        <v>1.99</v>
      </c>
      <c r="F79" s="10">
        <v>1.6999999999999999E-3</v>
      </c>
      <c r="G79" s="10">
        <v>6.2E-2</v>
      </c>
      <c r="H79" s="10">
        <v>4.2000000000000003E-2</v>
      </c>
    </row>
    <row r="80" spans="1:8">
      <c r="A80" s="14" t="s">
        <v>404</v>
      </c>
      <c r="B80" s="8" t="s">
        <v>404</v>
      </c>
      <c r="C80" s="8">
        <v>2.54</v>
      </c>
      <c r="D80" s="8" t="s">
        <v>44</v>
      </c>
      <c r="E80" s="8">
        <v>2.94</v>
      </c>
      <c r="F80" s="10">
        <v>1.6999999999999999E-3</v>
      </c>
      <c r="G80" s="10">
        <v>6.2E-2</v>
      </c>
      <c r="H80" s="10">
        <v>4.2000000000000003E-2</v>
      </c>
    </row>
    <row r="81" spans="1:8">
      <c r="A81" s="14" t="s">
        <v>405</v>
      </c>
      <c r="B81" s="8" t="s">
        <v>405</v>
      </c>
      <c r="C81" s="8">
        <v>-3.02</v>
      </c>
      <c r="D81" s="8" t="s">
        <v>47</v>
      </c>
      <c r="E81" s="8">
        <v>1.57</v>
      </c>
      <c r="F81" s="10">
        <v>1.8E-3</v>
      </c>
      <c r="G81" s="10">
        <v>6.3E-2</v>
      </c>
      <c r="H81" s="10">
        <v>4.2000000000000003E-2</v>
      </c>
    </row>
    <row r="82" spans="1:8">
      <c r="A82" s="14" t="s">
        <v>406</v>
      </c>
      <c r="B82" s="8" t="s">
        <v>407</v>
      </c>
      <c r="C82" s="8">
        <v>-3.5</v>
      </c>
      <c r="D82" s="8" t="s">
        <v>47</v>
      </c>
      <c r="E82" s="8">
        <v>11.14</v>
      </c>
      <c r="F82" s="10">
        <v>1.8E-3</v>
      </c>
      <c r="G82" s="10">
        <v>6.3E-2</v>
      </c>
      <c r="H82" s="10">
        <v>4.2000000000000003E-2</v>
      </c>
    </row>
    <row r="83" spans="1:8">
      <c r="A83" s="14" t="s">
        <v>408</v>
      </c>
      <c r="B83" s="8" t="s">
        <v>409</v>
      </c>
      <c r="C83" s="8">
        <v>3.39</v>
      </c>
      <c r="D83" s="8" t="s">
        <v>44</v>
      </c>
      <c r="E83" s="8">
        <v>10.07</v>
      </c>
      <c r="F83" s="10">
        <v>1.9E-3</v>
      </c>
      <c r="G83" s="10">
        <v>6.4000000000000001E-2</v>
      </c>
      <c r="H83" s="10">
        <v>4.2999999999999997E-2</v>
      </c>
    </row>
    <row r="84" spans="1:8">
      <c r="A84" s="14" t="s">
        <v>410</v>
      </c>
      <c r="B84" s="8" t="s">
        <v>411</v>
      </c>
      <c r="C84" s="8">
        <v>-2.99</v>
      </c>
      <c r="D84" s="8" t="s">
        <v>47</v>
      </c>
      <c r="E84" s="8">
        <v>2.62</v>
      </c>
      <c r="F84" s="10">
        <v>1.9E-3</v>
      </c>
      <c r="G84" s="10">
        <v>6.5000000000000002E-2</v>
      </c>
      <c r="H84" s="10">
        <v>4.3999999999999997E-2</v>
      </c>
    </row>
    <row r="85" spans="1:8">
      <c r="A85" s="14" t="s">
        <v>412</v>
      </c>
      <c r="B85" s="8" t="s">
        <v>413</v>
      </c>
      <c r="C85" s="8">
        <v>-1.82</v>
      </c>
      <c r="D85" s="8" t="s">
        <v>47</v>
      </c>
      <c r="E85" s="8">
        <v>9.02</v>
      </c>
      <c r="F85" s="10">
        <v>2.0999999999999999E-3</v>
      </c>
      <c r="G85" s="10">
        <v>6.9000000000000006E-2</v>
      </c>
      <c r="H85" s="10">
        <v>4.5999999999999999E-2</v>
      </c>
    </row>
    <row r="86" spans="1:8">
      <c r="A86" s="14" t="s">
        <v>414</v>
      </c>
      <c r="B86" s="8" t="s">
        <v>415</v>
      </c>
      <c r="C86" s="8">
        <v>-3.68</v>
      </c>
      <c r="D86" s="8" t="s">
        <v>47</v>
      </c>
      <c r="E86" s="8">
        <v>2.92</v>
      </c>
      <c r="F86" s="10">
        <v>2.0999999999999999E-3</v>
      </c>
      <c r="G86" s="10">
        <v>6.9000000000000006E-2</v>
      </c>
      <c r="H86" s="10">
        <v>4.5999999999999999E-2</v>
      </c>
    </row>
    <row r="87" spans="1:8">
      <c r="A87" s="14" t="s">
        <v>416</v>
      </c>
      <c r="B87" s="8" t="s">
        <v>417</v>
      </c>
      <c r="C87" s="8">
        <v>-2.02</v>
      </c>
      <c r="D87" s="8" t="s">
        <v>47</v>
      </c>
      <c r="E87" s="8">
        <v>7.59</v>
      </c>
      <c r="F87" s="10">
        <v>2.2000000000000001E-3</v>
      </c>
      <c r="G87" s="10">
        <v>6.9000000000000006E-2</v>
      </c>
      <c r="H87" s="10">
        <v>4.5999999999999999E-2</v>
      </c>
    </row>
    <row r="88" spans="1:8">
      <c r="A88" s="14" t="s">
        <v>418</v>
      </c>
      <c r="B88" s="8" t="s">
        <v>419</v>
      </c>
      <c r="C88" s="8">
        <v>2.31</v>
      </c>
      <c r="D88" s="8" t="s">
        <v>44</v>
      </c>
      <c r="E88" s="8">
        <v>5.84</v>
      </c>
      <c r="F88" s="10">
        <v>2.2000000000000001E-3</v>
      </c>
      <c r="G88" s="10">
        <v>6.9000000000000006E-2</v>
      </c>
      <c r="H88" s="10">
        <v>4.5999999999999999E-2</v>
      </c>
    </row>
    <row r="89" spans="1:8">
      <c r="A89" s="14" t="s">
        <v>420</v>
      </c>
      <c r="B89" s="8" t="s">
        <v>421</v>
      </c>
      <c r="C89" s="8">
        <v>-3.47</v>
      </c>
      <c r="D89" s="8" t="s">
        <v>47</v>
      </c>
      <c r="E89" s="8">
        <v>2.6</v>
      </c>
      <c r="F89" s="10">
        <v>2.3E-3</v>
      </c>
      <c r="G89" s="10">
        <v>6.9000000000000006E-2</v>
      </c>
      <c r="H89" s="10">
        <v>4.5999999999999999E-2</v>
      </c>
    </row>
    <row r="90" spans="1:8">
      <c r="A90" s="14" t="s">
        <v>422</v>
      </c>
      <c r="B90" s="8" t="s">
        <v>423</v>
      </c>
      <c r="C90" s="8">
        <v>4.2300000000000004</v>
      </c>
      <c r="D90" s="8" t="s">
        <v>44</v>
      </c>
      <c r="E90" s="8">
        <v>3.14</v>
      </c>
      <c r="F90" s="10">
        <v>2.3E-3</v>
      </c>
      <c r="G90" s="10">
        <v>6.9000000000000006E-2</v>
      </c>
      <c r="H90" s="10">
        <v>4.5999999999999999E-2</v>
      </c>
    </row>
    <row r="91" spans="1:8">
      <c r="A91" s="14" t="s">
        <v>424</v>
      </c>
      <c r="B91" s="8" t="s">
        <v>425</v>
      </c>
      <c r="C91" s="8">
        <v>-2.97</v>
      </c>
      <c r="D91" s="8" t="s">
        <v>47</v>
      </c>
      <c r="E91" s="8">
        <v>3.07</v>
      </c>
      <c r="F91" s="10">
        <v>2.3E-3</v>
      </c>
      <c r="G91" s="10">
        <v>6.9000000000000006E-2</v>
      </c>
      <c r="H91" s="10">
        <v>4.5999999999999999E-2</v>
      </c>
    </row>
    <row r="92" spans="1:8">
      <c r="A92" s="14" t="s">
        <v>426</v>
      </c>
      <c r="B92" s="8" t="s">
        <v>426</v>
      </c>
      <c r="C92" s="8">
        <v>2.34</v>
      </c>
      <c r="D92" s="8" t="s">
        <v>44</v>
      </c>
      <c r="E92" s="8">
        <v>4.16</v>
      </c>
      <c r="F92" s="10">
        <v>2.3E-3</v>
      </c>
      <c r="G92" s="10">
        <v>6.9000000000000006E-2</v>
      </c>
      <c r="H92" s="10">
        <v>4.5999999999999999E-2</v>
      </c>
    </row>
    <row r="93" spans="1:8">
      <c r="A93" s="14" t="s">
        <v>427</v>
      </c>
      <c r="B93" s="8" t="s">
        <v>428</v>
      </c>
      <c r="C93" s="8">
        <v>2.2599999999999998</v>
      </c>
      <c r="D93" s="8" t="s">
        <v>44</v>
      </c>
      <c r="E93" s="8">
        <v>2.0099999999999998</v>
      </c>
      <c r="F93" s="10">
        <v>2.3E-3</v>
      </c>
      <c r="G93" s="10">
        <v>6.9000000000000006E-2</v>
      </c>
      <c r="H93" s="10">
        <v>4.5999999999999999E-2</v>
      </c>
    </row>
    <row r="94" spans="1:8">
      <c r="A94" s="14" t="s">
        <v>429</v>
      </c>
      <c r="B94" s="8" t="s">
        <v>430</v>
      </c>
      <c r="C94" s="8">
        <v>2.82</v>
      </c>
      <c r="D94" s="8" t="s">
        <v>44</v>
      </c>
      <c r="E94" s="8">
        <v>3.91</v>
      </c>
      <c r="F94" s="10">
        <v>2.3999999999999998E-3</v>
      </c>
      <c r="G94" s="10">
        <v>7.0000000000000007E-2</v>
      </c>
      <c r="H94" s="10">
        <v>4.8000000000000001E-2</v>
      </c>
    </row>
    <row r="95" spans="1:8">
      <c r="A95" s="14" t="s">
        <v>431</v>
      </c>
      <c r="B95" s="8" t="s">
        <v>432</v>
      </c>
      <c r="C95" s="8">
        <v>-2.67</v>
      </c>
      <c r="D95" s="8" t="s">
        <v>47</v>
      </c>
      <c r="E95" s="8">
        <v>3.13</v>
      </c>
      <c r="F95" s="10">
        <v>2.3999999999999998E-3</v>
      </c>
      <c r="G95" s="10">
        <v>7.0999999999999994E-2</v>
      </c>
      <c r="H95" s="10">
        <v>4.8000000000000001E-2</v>
      </c>
    </row>
    <row r="96" spans="1:8">
      <c r="A96" s="14" t="s">
        <v>433</v>
      </c>
      <c r="B96" s="8" t="s">
        <v>433</v>
      </c>
      <c r="C96" s="8">
        <v>-2.58</v>
      </c>
      <c r="D96" s="8" t="s">
        <v>47</v>
      </c>
      <c r="E96" s="8">
        <v>6.23</v>
      </c>
      <c r="F96" s="10">
        <v>2.5000000000000001E-3</v>
      </c>
      <c r="G96" s="10">
        <v>7.2999999999999995E-2</v>
      </c>
      <c r="H96" s="10">
        <v>4.9000000000000002E-2</v>
      </c>
    </row>
    <row r="97" spans="1:8">
      <c r="A97" s="14" t="s">
        <v>434</v>
      </c>
      <c r="B97" s="8" t="s">
        <v>434</v>
      </c>
      <c r="C97" s="8">
        <v>-1.79</v>
      </c>
      <c r="D97" s="8" t="s">
        <v>47</v>
      </c>
      <c r="E97" s="8">
        <v>8.6199999999999992</v>
      </c>
      <c r="F97" s="10">
        <v>2.5999999999999999E-3</v>
      </c>
      <c r="G97" s="10">
        <v>7.2999999999999995E-2</v>
      </c>
      <c r="H97" s="10">
        <v>4.9000000000000002E-2</v>
      </c>
    </row>
    <row r="98" spans="1:8">
      <c r="A98" s="14" t="s">
        <v>435</v>
      </c>
      <c r="B98" s="8" t="s">
        <v>436</v>
      </c>
      <c r="C98" s="8">
        <v>3.76</v>
      </c>
      <c r="D98" s="8" t="s">
        <v>44</v>
      </c>
      <c r="E98" s="8">
        <v>5.68</v>
      </c>
      <c r="F98" s="10">
        <v>2.5999999999999999E-3</v>
      </c>
      <c r="G98" s="10">
        <v>7.2999999999999995E-2</v>
      </c>
      <c r="H98" s="10">
        <v>4.9000000000000002E-2</v>
      </c>
    </row>
    <row r="99" spans="1:8">
      <c r="A99" s="14" t="s">
        <v>437</v>
      </c>
      <c r="B99" s="8" t="s">
        <v>437</v>
      </c>
      <c r="C99" s="8">
        <v>-2.59</v>
      </c>
      <c r="D99" s="8" t="s">
        <v>47</v>
      </c>
      <c r="E99" s="8">
        <v>5.58</v>
      </c>
      <c r="F99" s="10">
        <v>2.8E-3</v>
      </c>
      <c r="G99" s="10">
        <v>7.8E-2</v>
      </c>
      <c r="H99" s="10">
        <v>5.2999999999999999E-2</v>
      </c>
    </row>
    <row r="100" spans="1:8">
      <c r="A100" s="14" t="s">
        <v>438</v>
      </c>
      <c r="B100" s="8" t="s">
        <v>439</v>
      </c>
      <c r="C100" s="8">
        <v>1.6</v>
      </c>
      <c r="D100" s="8" t="s">
        <v>44</v>
      </c>
      <c r="E100" s="8">
        <v>1.24</v>
      </c>
      <c r="F100" s="10">
        <v>2.8999999999999998E-3</v>
      </c>
      <c r="G100" s="10">
        <v>7.9000000000000001E-2</v>
      </c>
      <c r="H100" s="10">
        <v>5.3999999999999999E-2</v>
      </c>
    </row>
    <row r="101" spans="1:8">
      <c r="A101" s="14" t="s">
        <v>440</v>
      </c>
      <c r="B101" s="8" t="s">
        <v>441</v>
      </c>
      <c r="C101" s="8">
        <v>-1.8</v>
      </c>
      <c r="D101" s="8" t="s">
        <v>47</v>
      </c>
      <c r="E101" s="8">
        <v>5.58</v>
      </c>
      <c r="F101" s="10">
        <v>2.8999999999999998E-3</v>
      </c>
      <c r="G101" s="10">
        <v>7.9000000000000001E-2</v>
      </c>
      <c r="H101" s="10">
        <v>5.3999999999999999E-2</v>
      </c>
    </row>
    <row r="102" spans="1:8">
      <c r="A102" s="14" t="s">
        <v>442</v>
      </c>
      <c r="B102" s="8" t="s">
        <v>442</v>
      </c>
      <c r="C102" s="8">
        <v>1.78</v>
      </c>
      <c r="D102" s="8" t="s">
        <v>44</v>
      </c>
      <c r="E102" s="8">
        <v>2.72</v>
      </c>
      <c r="F102" s="10">
        <v>2.8999999999999998E-3</v>
      </c>
      <c r="G102" s="10">
        <v>0.08</v>
      </c>
      <c r="H102" s="10">
        <v>5.3999999999999999E-2</v>
      </c>
    </row>
    <row r="103" spans="1:8">
      <c r="A103" s="14" t="s">
        <v>443</v>
      </c>
      <c r="B103" s="8" t="s">
        <v>443</v>
      </c>
      <c r="C103" s="8">
        <v>2.64</v>
      </c>
      <c r="D103" s="8" t="s">
        <v>44</v>
      </c>
      <c r="E103" s="8">
        <v>1.98</v>
      </c>
      <c r="F103" s="10">
        <v>3.0000000000000001E-3</v>
      </c>
      <c r="G103" s="10">
        <v>8.1000000000000003E-2</v>
      </c>
      <c r="H103" s="10">
        <v>5.5E-2</v>
      </c>
    </row>
    <row r="104" spans="1:8">
      <c r="A104" s="14" t="s">
        <v>444</v>
      </c>
      <c r="B104" s="8" t="s">
        <v>444</v>
      </c>
      <c r="C104" s="8">
        <v>1.77</v>
      </c>
      <c r="D104" s="8" t="s">
        <v>44</v>
      </c>
      <c r="E104" s="8">
        <v>6.39</v>
      </c>
      <c r="F104" s="10">
        <v>3.0000000000000001E-3</v>
      </c>
      <c r="G104" s="10">
        <v>8.1000000000000003E-2</v>
      </c>
      <c r="H104" s="10">
        <v>5.5E-2</v>
      </c>
    </row>
    <row r="105" spans="1:8">
      <c r="A105" s="14" t="s">
        <v>445</v>
      </c>
      <c r="B105" s="8" t="s">
        <v>445</v>
      </c>
      <c r="C105" s="8">
        <v>-1.53</v>
      </c>
      <c r="D105" s="8" t="s">
        <v>47</v>
      </c>
      <c r="E105" s="8">
        <v>6.8</v>
      </c>
      <c r="F105" s="10">
        <v>3.2000000000000002E-3</v>
      </c>
      <c r="G105" s="10">
        <v>8.3000000000000004E-2</v>
      </c>
      <c r="H105" s="10">
        <v>5.6000000000000001E-2</v>
      </c>
    </row>
    <row r="106" spans="1:8">
      <c r="A106" s="14" t="s">
        <v>446</v>
      </c>
      <c r="B106" s="8" t="s">
        <v>447</v>
      </c>
      <c r="C106" s="8">
        <v>-1.68</v>
      </c>
      <c r="D106" s="8" t="s">
        <v>47</v>
      </c>
      <c r="E106" s="8">
        <v>7.2</v>
      </c>
      <c r="F106" s="10">
        <v>3.2000000000000002E-3</v>
      </c>
      <c r="G106" s="10">
        <v>8.3000000000000004E-2</v>
      </c>
      <c r="H106" s="10">
        <v>5.6000000000000001E-2</v>
      </c>
    </row>
    <row r="107" spans="1:8">
      <c r="A107" s="14" t="s">
        <v>448</v>
      </c>
      <c r="B107" s="8" t="s">
        <v>449</v>
      </c>
      <c r="C107" s="8">
        <v>-4.18</v>
      </c>
      <c r="D107" s="8" t="s">
        <v>47</v>
      </c>
      <c r="E107" s="8">
        <v>9.1199999999999992</v>
      </c>
      <c r="F107" s="10">
        <v>3.2000000000000002E-3</v>
      </c>
      <c r="G107" s="10">
        <v>8.3000000000000004E-2</v>
      </c>
      <c r="H107" s="10">
        <v>5.6000000000000001E-2</v>
      </c>
    </row>
    <row r="108" spans="1:8">
      <c r="A108" s="14" t="s">
        <v>450</v>
      </c>
      <c r="B108" s="8" t="s">
        <v>451</v>
      </c>
      <c r="C108" s="8">
        <v>-4.1500000000000004</v>
      </c>
      <c r="D108" s="8" t="s">
        <v>47</v>
      </c>
      <c r="E108" s="8">
        <v>9.1300000000000008</v>
      </c>
      <c r="F108" s="10">
        <v>3.3E-3</v>
      </c>
      <c r="G108" s="10">
        <v>8.3000000000000004E-2</v>
      </c>
      <c r="H108" s="10">
        <v>5.6000000000000001E-2</v>
      </c>
    </row>
    <row r="109" spans="1:8">
      <c r="A109" s="14" t="s">
        <v>452</v>
      </c>
      <c r="B109" s="8" t="s">
        <v>453</v>
      </c>
      <c r="C109" s="8">
        <v>-4.25</v>
      </c>
      <c r="D109" s="8" t="s">
        <v>47</v>
      </c>
      <c r="E109" s="8">
        <v>9.18</v>
      </c>
      <c r="F109" s="10">
        <v>3.3E-3</v>
      </c>
      <c r="G109" s="10">
        <v>8.3000000000000004E-2</v>
      </c>
      <c r="H109" s="10">
        <v>5.6000000000000001E-2</v>
      </c>
    </row>
    <row r="110" spans="1:8">
      <c r="A110" s="14" t="s">
        <v>454</v>
      </c>
      <c r="B110" s="8" t="s">
        <v>454</v>
      </c>
      <c r="C110" s="8">
        <v>1.56</v>
      </c>
      <c r="D110" s="8" t="s">
        <v>44</v>
      </c>
      <c r="E110" s="8">
        <v>3.01</v>
      </c>
      <c r="F110" s="10">
        <v>3.3E-3</v>
      </c>
      <c r="G110" s="10">
        <v>8.3000000000000004E-2</v>
      </c>
      <c r="H110" s="10">
        <v>5.6000000000000001E-2</v>
      </c>
    </row>
    <row r="111" spans="1:8">
      <c r="A111" s="14" t="s">
        <v>455</v>
      </c>
      <c r="B111" s="8" t="s">
        <v>455</v>
      </c>
      <c r="C111" s="8">
        <v>-1.52</v>
      </c>
      <c r="D111" s="8" t="s">
        <v>47</v>
      </c>
      <c r="E111" s="8">
        <v>2.2200000000000002</v>
      </c>
      <c r="F111" s="10">
        <v>3.3999999999999998E-3</v>
      </c>
      <c r="G111" s="10">
        <v>8.4000000000000005E-2</v>
      </c>
      <c r="H111" s="10">
        <v>5.7000000000000002E-2</v>
      </c>
    </row>
    <row r="112" spans="1:8">
      <c r="A112" s="14" t="s">
        <v>456</v>
      </c>
      <c r="B112" s="8" t="s">
        <v>457</v>
      </c>
      <c r="C112" s="8">
        <v>-2.4500000000000002</v>
      </c>
      <c r="D112" s="8" t="s">
        <v>47</v>
      </c>
      <c r="E112" s="8">
        <v>5.05</v>
      </c>
      <c r="F112" s="10">
        <v>3.3999999999999998E-3</v>
      </c>
      <c r="G112" s="10">
        <v>8.4000000000000005E-2</v>
      </c>
      <c r="H112" s="10">
        <v>5.7000000000000002E-2</v>
      </c>
    </row>
    <row r="113" spans="1:8">
      <c r="A113" s="14" t="s">
        <v>458</v>
      </c>
      <c r="B113" s="8" t="s">
        <v>459</v>
      </c>
      <c r="C113" s="8">
        <v>-2.81</v>
      </c>
      <c r="D113" s="8" t="s">
        <v>47</v>
      </c>
      <c r="E113" s="8">
        <v>3.62</v>
      </c>
      <c r="F113" s="10">
        <v>3.5000000000000001E-3</v>
      </c>
      <c r="G113" s="10">
        <v>8.5000000000000006E-2</v>
      </c>
      <c r="H113" s="10">
        <v>5.7000000000000002E-2</v>
      </c>
    </row>
    <row r="114" spans="1:8">
      <c r="A114" s="14" t="s">
        <v>460</v>
      </c>
      <c r="B114" s="8" t="s">
        <v>460</v>
      </c>
      <c r="C114" s="8">
        <v>-1.49</v>
      </c>
      <c r="D114" s="8" t="s">
        <v>47</v>
      </c>
      <c r="E114" s="8">
        <v>4.95</v>
      </c>
      <c r="F114" s="10">
        <v>3.5000000000000001E-3</v>
      </c>
      <c r="G114" s="10">
        <v>8.5000000000000006E-2</v>
      </c>
      <c r="H114" s="10">
        <v>5.7000000000000002E-2</v>
      </c>
    </row>
    <row r="115" spans="1:8">
      <c r="A115" s="14" t="s">
        <v>461</v>
      </c>
      <c r="B115" s="8" t="s">
        <v>461</v>
      </c>
      <c r="C115" s="8">
        <v>2.41</v>
      </c>
      <c r="D115" s="8" t="s">
        <v>44</v>
      </c>
      <c r="E115" s="8">
        <v>4.0999999999999996</v>
      </c>
      <c r="F115" s="10">
        <v>3.5999999999999999E-3</v>
      </c>
      <c r="G115" s="10">
        <v>8.5000000000000006E-2</v>
      </c>
      <c r="H115" s="10">
        <v>5.7000000000000002E-2</v>
      </c>
    </row>
    <row r="116" spans="1:8">
      <c r="A116" s="14" t="s">
        <v>462</v>
      </c>
      <c r="B116" s="8" t="s">
        <v>462</v>
      </c>
      <c r="C116" s="8">
        <v>-1.8</v>
      </c>
      <c r="D116" s="8" t="s">
        <v>47</v>
      </c>
      <c r="E116" s="8">
        <v>1.97</v>
      </c>
      <c r="F116" s="10">
        <v>3.5999999999999999E-3</v>
      </c>
      <c r="G116" s="10">
        <v>8.5000000000000006E-2</v>
      </c>
      <c r="H116" s="10">
        <v>5.7000000000000002E-2</v>
      </c>
    </row>
    <row r="117" spans="1:8">
      <c r="A117" s="14" t="s">
        <v>463</v>
      </c>
      <c r="B117" s="8" t="s">
        <v>463</v>
      </c>
      <c r="C117" s="8">
        <v>-2</v>
      </c>
      <c r="D117" s="8" t="s">
        <v>47</v>
      </c>
      <c r="E117" s="8">
        <v>1.53</v>
      </c>
      <c r="F117" s="10">
        <v>3.7000000000000002E-3</v>
      </c>
      <c r="G117" s="10">
        <v>8.5000000000000006E-2</v>
      </c>
      <c r="H117" s="10">
        <v>5.7000000000000002E-2</v>
      </c>
    </row>
    <row r="118" spans="1:8">
      <c r="A118" s="14" t="s">
        <v>464</v>
      </c>
      <c r="B118" s="8" t="s">
        <v>465</v>
      </c>
      <c r="C118" s="8">
        <v>1.8</v>
      </c>
      <c r="D118" s="8" t="s">
        <v>44</v>
      </c>
      <c r="E118" s="8">
        <v>4.25</v>
      </c>
      <c r="F118" s="10">
        <v>3.7000000000000002E-3</v>
      </c>
      <c r="G118" s="10">
        <v>8.5000000000000006E-2</v>
      </c>
      <c r="H118" s="10">
        <v>5.7000000000000002E-2</v>
      </c>
    </row>
    <row r="119" spans="1:8">
      <c r="A119" s="14" t="s">
        <v>466</v>
      </c>
      <c r="B119" s="8" t="s">
        <v>466</v>
      </c>
      <c r="C119" s="8">
        <v>2.16</v>
      </c>
      <c r="D119" s="8" t="s">
        <v>44</v>
      </c>
      <c r="E119" s="8">
        <v>1.36</v>
      </c>
      <c r="F119" s="10">
        <v>3.7000000000000002E-3</v>
      </c>
      <c r="G119" s="10">
        <v>8.5000000000000006E-2</v>
      </c>
      <c r="H119" s="10">
        <v>5.7000000000000002E-2</v>
      </c>
    </row>
    <row r="120" spans="1:8">
      <c r="A120" s="14" t="s">
        <v>467</v>
      </c>
      <c r="B120" s="8" t="s">
        <v>467</v>
      </c>
      <c r="C120" s="8">
        <v>-3.43</v>
      </c>
      <c r="D120" s="8" t="s">
        <v>47</v>
      </c>
      <c r="E120" s="8">
        <v>8.48</v>
      </c>
      <c r="F120" s="10">
        <v>3.7000000000000002E-3</v>
      </c>
      <c r="G120" s="10">
        <v>8.5000000000000006E-2</v>
      </c>
      <c r="H120" s="10">
        <v>5.7000000000000002E-2</v>
      </c>
    </row>
    <row r="121" spans="1:8">
      <c r="A121" s="14" t="s">
        <v>468</v>
      </c>
      <c r="B121" s="8" t="s">
        <v>469</v>
      </c>
      <c r="C121" s="8">
        <v>-3.34</v>
      </c>
      <c r="D121" s="8" t="s">
        <v>47</v>
      </c>
      <c r="E121" s="8">
        <v>1.73</v>
      </c>
      <c r="F121" s="10">
        <v>3.7000000000000002E-3</v>
      </c>
      <c r="G121" s="10">
        <v>8.5000000000000006E-2</v>
      </c>
      <c r="H121" s="10">
        <v>5.7000000000000002E-2</v>
      </c>
    </row>
    <row r="122" spans="1:8">
      <c r="A122" s="14" t="s">
        <v>470</v>
      </c>
      <c r="B122" s="8" t="s">
        <v>470</v>
      </c>
      <c r="C122" s="8">
        <v>-2.21</v>
      </c>
      <c r="D122" s="8" t="s">
        <v>47</v>
      </c>
      <c r="E122" s="8">
        <v>5.97</v>
      </c>
      <c r="F122" s="10">
        <v>3.8999999999999998E-3</v>
      </c>
      <c r="G122" s="10">
        <v>8.6999999999999994E-2</v>
      </c>
      <c r="H122" s="10">
        <v>5.8999999999999997E-2</v>
      </c>
    </row>
    <row r="123" spans="1:8">
      <c r="A123" s="14" t="s">
        <v>471</v>
      </c>
      <c r="B123" s="8" t="s">
        <v>471</v>
      </c>
      <c r="C123" s="8">
        <v>3.26</v>
      </c>
      <c r="D123" s="8" t="s">
        <v>44</v>
      </c>
      <c r="E123" s="8">
        <v>6.8</v>
      </c>
      <c r="F123" s="10">
        <v>3.8999999999999998E-3</v>
      </c>
      <c r="G123" s="10">
        <v>8.6999999999999994E-2</v>
      </c>
      <c r="H123" s="10">
        <v>5.8999999999999997E-2</v>
      </c>
    </row>
    <row r="124" spans="1:8">
      <c r="A124" s="14" t="s">
        <v>472</v>
      </c>
      <c r="B124" s="8" t="s">
        <v>472</v>
      </c>
      <c r="C124" s="8">
        <v>1.41</v>
      </c>
      <c r="D124" s="8" t="s">
        <v>44</v>
      </c>
      <c r="E124" s="8">
        <v>6.24</v>
      </c>
      <c r="F124" s="10">
        <v>4.0000000000000001E-3</v>
      </c>
      <c r="G124" s="10">
        <v>8.7999999999999995E-2</v>
      </c>
      <c r="H124" s="10">
        <v>0.06</v>
      </c>
    </row>
    <row r="125" spans="1:8">
      <c r="A125" s="14" t="s">
        <v>473</v>
      </c>
      <c r="B125" s="8" t="s">
        <v>474</v>
      </c>
      <c r="C125" s="8">
        <v>1.79</v>
      </c>
      <c r="D125" s="8" t="s">
        <v>44</v>
      </c>
      <c r="E125" s="8">
        <v>2.82</v>
      </c>
      <c r="F125" s="10">
        <v>4.1000000000000003E-3</v>
      </c>
      <c r="G125" s="10">
        <v>8.8999999999999996E-2</v>
      </c>
      <c r="H125" s="10">
        <v>0.06</v>
      </c>
    </row>
    <row r="126" spans="1:8">
      <c r="A126" s="14" t="s">
        <v>475</v>
      </c>
      <c r="B126" s="8" t="s">
        <v>476</v>
      </c>
      <c r="C126" s="8">
        <v>-2.08</v>
      </c>
      <c r="D126" s="8" t="s">
        <v>47</v>
      </c>
      <c r="E126" s="8">
        <v>6.28</v>
      </c>
      <c r="F126" s="10">
        <v>4.1999999999999997E-3</v>
      </c>
      <c r="G126" s="10">
        <v>8.8999999999999996E-2</v>
      </c>
      <c r="H126" s="10">
        <v>6.0999999999999999E-2</v>
      </c>
    </row>
    <row r="127" spans="1:8">
      <c r="A127" s="14" t="s">
        <v>477</v>
      </c>
      <c r="B127" s="8" t="s">
        <v>478</v>
      </c>
      <c r="C127" s="8">
        <v>-2.4300000000000002</v>
      </c>
      <c r="D127" s="8" t="s">
        <v>47</v>
      </c>
      <c r="E127" s="8">
        <v>2.94</v>
      </c>
      <c r="F127" s="10">
        <v>4.1999999999999997E-3</v>
      </c>
      <c r="G127" s="10">
        <v>8.8999999999999996E-2</v>
      </c>
      <c r="H127" s="10">
        <v>6.0999999999999999E-2</v>
      </c>
    </row>
    <row r="128" spans="1:8">
      <c r="A128" s="14" t="s">
        <v>479</v>
      </c>
      <c r="B128" s="8" t="s">
        <v>480</v>
      </c>
      <c r="C128" s="8">
        <v>-1.88</v>
      </c>
      <c r="D128" s="8" t="s">
        <v>47</v>
      </c>
      <c r="E128" s="8">
        <v>6.58</v>
      </c>
      <c r="F128" s="10">
        <v>4.1999999999999997E-3</v>
      </c>
      <c r="G128" s="10">
        <v>8.8999999999999996E-2</v>
      </c>
      <c r="H128" s="10">
        <v>6.0999999999999999E-2</v>
      </c>
    </row>
    <row r="129" spans="1:8">
      <c r="A129" s="14" t="s">
        <v>481</v>
      </c>
      <c r="B129" s="8" t="s">
        <v>482</v>
      </c>
      <c r="C129" s="8">
        <v>2.79</v>
      </c>
      <c r="D129" s="8" t="s">
        <v>44</v>
      </c>
      <c r="E129" s="8">
        <v>2.4700000000000002</v>
      </c>
      <c r="F129" s="10">
        <v>4.3E-3</v>
      </c>
      <c r="G129" s="10">
        <v>0.09</v>
      </c>
      <c r="H129" s="10">
        <v>6.0999999999999999E-2</v>
      </c>
    </row>
    <row r="130" spans="1:8">
      <c r="A130" s="14" t="s">
        <v>483</v>
      </c>
      <c r="B130" s="8" t="s">
        <v>483</v>
      </c>
      <c r="C130" s="8">
        <v>2.85</v>
      </c>
      <c r="D130" s="8" t="s">
        <v>44</v>
      </c>
      <c r="E130" s="8">
        <v>3.92</v>
      </c>
      <c r="F130" s="10">
        <v>4.3E-3</v>
      </c>
      <c r="G130" s="10">
        <v>0.09</v>
      </c>
      <c r="H130" s="10">
        <v>6.0999999999999999E-2</v>
      </c>
    </row>
    <row r="131" spans="1:8">
      <c r="A131" s="14" t="s">
        <v>484</v>
      </c>
      <c r="B131" s="8" t="s">
        <v>484</v>
      </c>
      <c r="C131" s="8">
        <v>4.13</v>
      </c>
      <c r="D131" s="8" t="s">
        <v>44</v>
      </c>
      <c r="E131" s="8">
        <v>3.12</v>
      </c>
      <c r="F131" s="10">
        <v>4.4000000000000003E-3</v>
      </c>
      <c r="G131" s="10">
        <v>9.0999999999999998E-2</v>
      </c>
      <c r="H131" s="10">
        <v>6.0999999999999999E-2</v>
      </c>
    </row>
    <row r="132" spans="1:8">
      <c r="A132" s="14" t="s">
        <v>485</v>
      </c>
      <c r="B132" s="8" t="s">
        <v>486</v>
      </c>
      <c r="C132" s="8">
        <v>1.41</v>
      </c>
      <c r="D132" s="8" t="s">
        <v>44</v>
      </c>
      <c r="E132" s="8">
        <v>3.71</v>
      </c>
      <c r="F132" s="10">
        <v>4.4000000000000003E-3</v>
      </c>
      <c r="G132" s="10">
        <v>9.0999999999999998E-2</v>
      </c>
      <c r="H132" s="10">
        <v>6.0999999999999999E-2</v>
      </c>
    </row>
    <row r="133" spans="1:8">
      <c r="A133" s="14" t="s">
        <v>487</v>
      </c>
      <c r="B133" s="8" t="s">
        <v>488</v>
      </c>
      <c r="C133" s="8">
        <v>1.25</v>
      </c>
      <c r="D133" s="8" t="s">
        <v>44</v>
      </c>
      <c r="E133" s="8">
        <v>1.35</v>
      </c>
      <c r="F133" s="10">
        <v>4.4000000000000003E-3</v>
      </c>
      <c r="G133" s="10">
        <v>9.0999999999999998E-2</v>
      </c>
      <c r="H133" s="10">
        <v>6.2E-2</v>
      </c>
    </row>
    <row r="134" spans="1:8">
      <c r="A134" s="14" t="s">
        <v>489</v>
      </c>
      <c r="B134" s="8" t="s">
        <v>490</v>
      </c>
      <c r="C134" s="8">
        <v>3.35</v>
      </c>
      <c r="D134" s="8" t="s">
        <v>44</v>
      </c>
      <c r="E134" s="8">
        <v>3.46</v>
      </c>
      <c r="F134" s="10">
        <v>4.4999999999999997E-3</v>
      </c>
      <c r="G134" s="10">
        <v>9.0999999999999998E-2</v>
      </c>
      <c r="H134" s="10">
        <v>6.2E-2</v>
      </c>
    </row>
    <row r="135" spans="1:8">
      <c r="A135" s="14" t="s">
        <v>491</v>
      </c>
      <c r="B135" s="8" t="s">
        <v>492</v>
      </c>
      <c r="C135" s="8">
        <v>-1.8</v>
      </c>
      <c r="D135" s="8" t="s">
        <v>47</v>
      </c>
      <c r="E135" s="8">
        <v>9.5500000000000007</v>
      </c>
      <c r="F135" s="10">
        <v>4.5999999999999999E-3</v>
      </c>
      <c r="G135" s="10">
        <v>9.2999999999999999E-2</v>
      </c>
      <c r="H135" s="10">
        <v>6.3E-2</v>
      </c>
    </row>
    <row r="136" spans="1:8">
      <c r="A136" s="14" t="s">
        <v>493</v>
      </c>
      <c r="B136" s="8" t="s">
        <v>493</v>
      </c>
      <c r="C136" s="8">
        <v>2.52</v>
      </c>
      <c r="D136" s="8" t="s">
        <v>44</v>
      </c>
      <c r="E136" s="8">
        <v>10.42</v>
      </c>
      <c r="F136" s="10">
        <v>4.7999999999999996E-3</v>
      </c>
      <c r="G136" s="10">
        <v>9.6000000000000002E-2</v>
      </c>
      <c r="H136" s="10">
        <v>6.5000000000000002E-2</v>
      </c>
    </row>
    <row r="137" spans="1:8">
      <c r="A137" s="14" t="s">
        <v>494</v>
      </c>
      <c r="B137" s="8" t="s">
        <v>495</v>
      </c>
      <c r="C137" s="8">
        <v>1.35</v>
      </c>
      <c r="D137" s="8" t="s">
        <v>44</v>
      </c>
      <c r="E137" s="8">
        <v>1.48</v>
      </c>
      <c r="F137" s="10">
        <v>4.7999999999999996E-3</v>
      </c>
      <c r="G137" s="10">
        <v>9.6000000000000002E-2</v>
      </c>
      <c r="H137" s="10">
        <v>6.5000000000000002E-2</v>
      </c>
    </row>
    <row r="138" spans="1:8">
      <c r="A138" s="14" t="s">
        <v>496</v>
      </c>
      <c r="B138" s="8" t="s">
        <v>497</v>
      </c>
      <c r="C138" s="8">
        <v>-1.92</v>
      </c>
      <c r="D138" s="8" t="s">
        <v>47</v>
      </c>
      <c r="E138" s="8">
        <v>3.2</v>
      </c>
      <c r="F138" s="10">
        <v>5.0000000000000001E-3</v>
      </c>
      <c r="G138" s="10">
        <v>9.8000000000000004E-2</v>
      </c>
      <c r="H138" s="10">
        <v>6.6000000000000003E-2</v>
      </c>
    </row>
    <row r="139" spans="1:8">
      <c r="A139" s="14" t="s">
        <v>498</v>
      </c>
      <c r="B139" s="8" t="s">
        <v>499</v>
      </c>
      <c r="C139" s="8">
        <v>-2.0499999999999998</v>
      </c>
      <c r="D139" s="8" t="s">
        <v>47</v>
      </c>
      <c r="E139" s="8">
        <v>4.9800000000000004</v>
      </c>
      <c r="F139" s="10">
        <v>5.0000000000000001E-3</v>
      </c>
      <c r="G139" s="10">
        <v>9.8000000000000004E-2</v>
      </c>
      <c r="H139" s="10">
        <v>6.6000000000000003E-2</v>
      </c>
    </row>
    <row r="140" spans="1:8">
      <c r="A140" s="14" t="s">
        <v>500</v>
      </c>
      <c r="B140" s="8" t="s">
        <v>500</v>
      </c>
      <c r="C140" s="8">
        <v>1.66</v>
      </c>
      <c r="D140" s="8" t="s">
        <v>44</v>
      </c>
      <c r="E140" s="8">
        <v>6.22</v>
      </c>
      <c r="F140" s="10">
        <v>5.1000000000000004E-3</v>
      </c>
      <c r="G140" s="10">
        <v>9.8000000000000004E-2</v>
      </c>
      <c r="H140" s="10">
        <v>6.7000000000000004E-2</v>
      </c>
    </row>
    <row r="141" spans="1:8">
      <c r="A141" s="14" t="s">
        <v>501</v>
      </c>
      <c r="B141" s="8" t="s">
        <v>502</v>
      </c>
      <c r="C141" s="8">
        <v>-1.49</v>
      </c>
      <c r="D141" s="8" t="s">
        <v>47</v>
      </c>
      <c r="E141" s="8">
        <v>2.0099999999999998</v>
      </c>
      <c r="F141" s="10">
        <v>5.1000000000000004E-3</v>
      </c>
      <c r="G141" s="10">
        <v>9.8000000000000004E-2</v>
      </c>
      <c r="H141" s="10">
        <v>6.7000000000000004E-2</v>
      </c>
    </row>
    <row r="142" spans="1:8">
      <c r="A142" s="14" t="s">
        <v>503</v>
      </c>
      <c r="B142" s="8" t="s">
        <v>504</v>
      </c>
      <c r="C142" s="8">
        <v>1.94</v>
      </c>
      <c r="D142" s="8" t="s">
        <v>44</v>
      </c>
      <c r="E142" s="8">
        <v>7.01</v>
      </c>
      <c r="F142" s="10">
        <v>5.1999999999999998E-3</v>
      </c>
      <c r="G142" s="10">
        <v>9.9000000000000005E-2</v>
      </c>
      <c r="H142" s="10">
        <v>6.7000000000000004E-2</v>
      </c>
    </row>
    <row r="143" spans="1:8">
      <c r="A143" s="14" t="s">
        <v>505</v>
      </c>
      <c r="B143" s="8" t="s">
        <v>505</v>
      </c>
      <c r="C143" s="8">
        <v>2.2400000000000002</v>
      </c>
      <c r="D143" s="8" t="s">
        <v>44</v>
      </c>
      <c r="E143" s="8">
        <v>1.24</v>
      </c>
      <c r="F143" s="10">
        <v>5.3E-3</v>
      </c>
      <c r="G143" s="10">
        <v>0.1</v>
      </c>
      <c r="H143" s="10">
        <v>6.8000000000000005E-2</v>
      </c>
    </row>
    <row r="144" spans="1:8">
      <c r="A144" s="14" t="s">
        <v>506</v>
      </c>
      <c r="B144" s="8" t="s">
        <v>507</v>
      </c>
      <c r="C144" s="8">
        <v>-1.37</v>
      </c>
      <c r="D144" s="8" t="s">
        <v>47</v>
      </c>
      <c r="E144" s="8">
        <v>4.9400000000000004</v>
      </c>
      <c r="F144" s="10">
        <v>5.3E-3</v>
      </c>
      <c r="G144" s="10">
        <v>0.1</v>
      </c>
      <c r="H144" s="10">
        <v>6.8000000000000005E-2</v>
      </c>
    </row>
    <row r="145" spans="1:8">
      <c r="A145" s="14" t="s">
        <v>508</v>
      </c>
      <c r="B145" s="8" t="s">
        <v>508</v>
      </c>
      <c r="C145" s="8">
        <v>2.09</v>
      </c>
      <c r="D145" s="8" t="s">
        <v>44</v>
      </c>
      <c r="E145" s="8">
        <v>5.89</v>
      </c>
      <c r="F145" s="10">
        <v>5.4000000000000003E-3</v>
      </c>
      <c r="G145" s="10">
        <v>0.1</v>
      </c>
      <c r="H145" s="10">
        <v>6.8000000000000005E-2</v>
      </c>
    </row>
    <row r="146" spans="1:8">
      <c r="A146" s="14" t="s">
        <v>509</v>
      </c>
      <c r="B146" s="8" t="s">
        <v>510</v>
      </c>
      <c r="C146" s="8">
        <v>2.09</v>
      </c>
      <c r="D146" s="8" t="s">
        <v>44</v>
      </c>
      <c r="E146" s="8">
        <v>5.89</v>
      </c>
      <c r="F146" s="10">
        <v>5.4000000000000003E-3</v>
      </c>
      <c r="G146" s="10">
        <v>0.1</v>
      </c>
      <c r="H146" s="10">
        <v>6.8000000000000005E-2</v>
      </c>
    </row>
    <row r="147" spans="1:8">
      <c r="A147" s="14" t="s">
        <v>511</v>
      </c>
      <c r="B147" s="8" t="s">
        <v>512</v>
      </c>
      <c r="C147" s="8">
        <v>-2.44</v>
      </c>
      <c r="D147" s="8" t="s">
        <v>47</v>
      </c>
      <c r="E147" s="8">
        <v>2.99</v>
      </c>
      <c r="F147" s="10">
        <v>5.5999999999999999E-3</v>
      </c>
      <c r="G147" s="10">
        <v>0.1</v>
      </c>
      <c r="H147" s="10">
        <v>7.0000000000000007E-2</v>
      </c>
    </row>
    <row r="148" spans="1:8">
      <c r="A148" s="14" t="s">
        <v>513</v>
      </c>
      <c r="B148" s="8" t="s">
        <v>514</v>
      </c>
      <c r="C148" s="8">
        <v>-1.75</v>
      </c>
      <c r="D148" s="8" t="s">
        <v>47</v>
      </c>
      <c r="E148" s="8">
        <v>5.09</v>
      </c>
      <c r="F148" s="10">
        <v>5.7000000000000002E-3</v>
      </c>
      <c r="G148" s="10">
        <v>0.1</v>
      </c>
      <c r="H148" s="10">
        <v>7.0000000000000007E-2</v>
      </c>
    </row>
    <row r="149" spans="1:8">
      <c r="A149" s="14" t="s">
        <v>515</v>
      </c>
      <c r="B149" s="8" t="s">
        <v>516</v>
      </c>
      <c r="C149" s="8">
        <v>-1.75</v>
      </c>
      <c r="D149" s="8" t="s">
        <v>47</v>
      </c>
      <c r="E149" s="8">
        <v>5.09</v>
      </c>
      <c r="F149" s="10">
        <v>5.7000000000000002E-3</v>
      </c>
      <c r="G149" s="10">
        <v>0.1</v>
      </c>
      <c r="H149" s="10">
        <v>7.0000000000000007E-2</v>
      </c>
    </row>
    <row r="150" spans="1:8">
      <c r="A150" s="14" t="s">
        <v>517</v>
      </c>
      <c r="B150" s="8" t="s">
        <v>517</v>
      </c>
      <c r="C150" s="8">
        <v>2.46</v>
      </c>
      <c r="D150" s="8" t="s">
        <v>44</v>
      </c>
      <c r="E150" s="8">
        <v>4.46</v>
      </c>
      <c r="F150" s="10">
        <v>5.7000000000000002E-3</v>
      </c>
      <c r="G150" s="10">
        <v>0.1</v>
      </c>
      <c r="H150" s="10">
        <v>7.0000000000000007E-2</v>
      </c>
    </row>
    <row r="151" spans="1:8">
      <c r="A151" s="14" t="s">
        <v>518</v>
      </c>
      <c r="B151" s="8" t="s">
        <v>518</v>
      </c>
      <c r="C151" s="8">
        <v>2.16</v>
      </c>
      <c r="D151" s="8" t="s">
        <v>44</v>
      </c>
      <c r="E151" s="8">
        <v>5.86</v>
      </c>
      <c r="F151" s="10">
        <v>5.7000000000000002E-3</v>
      </c>
      <c r="G151" s="10">
        <v>0.1</v>
      </c>
      <c r="H151" s="10">
        <v>7.0000000000000007E-2</v>
      </c>
    </row>
    <row r="152" spans="1:8">
      <c r="A152" s="14" t="s">
        <v>519</v>
      </c>
      <c r="B152" s="8" t="s">
        <v>520</v>
      </c>
      <c r="C152" s="8">
        <v>2.21</v>
      </c>
      <c r="D152" s="8" t="s">
        <v>44</v>
      </c>
      <c r="E152" s="8">
        <v>6.91</v>
      </c>
      <c r="F152" s="10">
        <v>5.7999999999999996E-3</v>
      </c>
      <c r="G152" s="10">
        <v>0.1</v>
      </c>
      <c r="H152" s="10">
        <v>7.0000000000000007E-2</v>
      </c>
    </row>
    <row r="153" spans="1:8">
      <c r="A153" s="14" t="s">
        <v>521</v>
      </c>
      <c r="B153" s="8" t="s">
        <v>522</v>
      </c>
      <c r="C153" s="8">
        <v>2.39</v>
      </c>
      <c r="D153" s="8" t="s">
        <v>44</v>
      </c>
      <c r="E153" s="8">
        <v>4.87</v>
      </c>
      <c r="F153" s="10">
        <v>5.8999999999999999E-3</v>
      </c>
      <c r="G153" s="10">
        <v>0.1</v>
      </c>
      <c r="H153" s="10">
        <v>7.0000000000000007E-2</v>
      </c>
    </row>
    <row r="154" spans="1:8">
      <c r="A154" s="14" t="s">
        <v>523</v>
      </c>
      <c r="B154" s="8" t="s">
        <v>523</v>
      </c>
      <c r="C154" s="8">
        <v>2.25</v>
      </c>
      <c r="D154" s="8" t="s">
        <v>44</v>
      </c>
      <c r="E154" s="8">
        <v>3.01</v>
      </c>
      <c r="F154" s="10">
        <v>5.8999999999999999E-3</v>
      </c>
      <c r="G154" s="10">
        <v>0.1</v>
      </c>
      <c r="H154" s="10">
        <v>7.0000000000000007E-2</v>
      </c>
    </row>
    <row r="155" spans="1:8">
      <c r="A155" s="14" t="s">
        <v>524</v>
      </c>
      <c r="B155" s="8" t="s">
        <v>525</v>
      </c>
      <c r="C155" s="8">
        <v>1.74</v>
      </c>
      <c r="D155" s="8" t="s">
        <v>44</v>
      </c>
      <c r="E155" s="8">
        <v>1.27</v>
      </c>
      <c r="F155" s="10">
        <v>5.8999999999999999E-3</v>
      </c>
      <c r="G155" s="10">
        <v>0.1</v>
      </c>
      <c r="H155" s="10">
        <v>7.0000000000000007E-2</v>
      </c>
    </row>
    <row r="156" spans="1:8">
      <c r="A156" s="14" t="s">
        <v>526</v>
      </c>
      <c r="B156" s="8" t="s">
        <v>526</v>
      </c>
      <c r="C156" s="8">
        <v>-2.57</v>
      </c>
      <c r="D156" s="8" t="s">
        <v>47</v>
      </c>
      <c r="E156" s="8">
        <v>4.55</v>
      </c>
      <c r="F156" s="10">
        <v>5.8999999999999999E-3</v>
      </c>
      <c r="G156" s="10">
        <v>0.1</v>
      </c>
      <c r="H156" s="10">
        <v>7.0000000000000007E-2</v>
      </c>
    </row>
    <row r="157" spans="1:8">
      <c r="A157" s="14" t="s">
        <v>527</v>
      </c>
      <c r="B157" s="8" t="s">
        <v>527</v>
      </c>
      <c r="C157" s="8">
        <v>-3.35</v>
      </c>
      <c r="D157" s="8" t="s">
        <v>47</v>
      </c>
      <c r="E157" s="8">
        <v>4.72</v>
      </c>
      <c r="F157" s="10">
        <v>6.0000000000000001E-3</v>
      </c>
      <c r="G157" s="10">
        <v>0.1</v>
      </c>
      <c r="H157" s="10">
        <v>7.0000000000000007E-2</v>
      </c>
    </row>
    <row r="158" spans="1:8">
      <c r="A158" s="14" t="s">
        <v>528</v>
      </c>
      <c r="B158" s="8" t="s">
        <v>528</v>
      </c>
      <c r="C158" s="8">
        <v>-2.69</v>
      </c>
      <c r="D158" s="8" t="s">
        <v>47</v>
      </c>
      <c r="E158" s="8">
        <v>8.86</v>
      </c>
      <c r="F158" s="10">
        <v>6.0000000000000001E-3</v>
      </c>
      <c r="G158" s="10">
        <v>0.1</v>
      </c>
      <c r="H158" s="10">
        <v>7.0000000000000007E-2</v>
      </c>
    </row>
    <row r="159" spans="1:8">
      <c r="A159" s="14" t="s">
        <v>529</v>
      </c>
      <c r="B159" s="8" t="s">
        <v>530</v>
      </c>
      <c r="C159" s="8">
        <v>-1.99</v>
      </c>
      <c r="D159" s="8" t="s">
        <v>47</v>
      </c>
      <c r="E159" s="8">
        <v>6.69</v>
      </c>
      <c r="F159" s="10">
        <v>6.1000000000000004E-3</v>
      </c>
      <c r="G159" s="10">
        <v>0.1</v>
      </c>
      <c r="H159" s="10">
        <v>7.0000000000000007E-2</v>
      </c>
    </row>
    <row r="160" spans="1:8">
      <c r="A160" s="14" t="s">
        <v>531</v>
      </c>
      <c r="B160" s="8" t="s">
        <v>531</v>
      </c>
      <c r="C160" s="8">
        <v>2.15</v>
      </c>
      <c r="D160" s="8" t="s">
        <v>44</v>
      </c>
      <c r="E160" s="8">
        <v>8.4499999999999993</v>
      </c>
      <c r="F160" s="10">
        <v>6.1000000000000004E-3</v>
      </c>
      <c r="G160" s="10">
        <v>0.1</v>
      </c>
      <c r="H160" s="10">
        <v>7.0000000000000007E-2</v>
      </c>
    </row>
    <row r="161" spans="1:8">
      <c r="A161" s="14" t="s">
        <v>532</v>
      </c>
      <c r="B161" s="8" t="s">
        <v>533</v>
      </c>
      <c r="C161" s="8">
        <v>-2.13</v>
      </c>
      <c r="D161" s="8" t="s">
        <v>47</v>
      </c>
      <c r="E161" s="8">
        <v>4.8</v>
      </c>
      <c r="F161" s="10">
        <v>6.1999999999999998E-3</v>
      </c>
      <c r="G161" s="10">
        <v>0.1</v>
      </c>
      <c r="H161" s="10">
        <v>7.0000000000000007E-2</v>
      </c>
    </row>
    <row r="162" spans="1:8">
      <c r="A162" s="14" t="s">
        <v>534</v>
      </c>
      <c r="B162" s="8" t="s">
        <v>534</v>
      </c>
      <c r="C162" s="8">
        <v>-3.76</v>
      </c>
      <c r="D162" s="8" t="s">
        <v>47</v>
      </c>
      <c r="E162" s="8">
        <v>2.57</v>
      </c>
      <c r="F162" s="10">
        <v>6.1999999999999998E-3</v>
      </c>
      <c r="G162" s="10">
        <v>0.1</v>
      </c>
      <c r="H162" s="10">
        <v>7.0000000000000007E-2</v>
      </c>
    </row>
    <row r="163" spans="1:8">
      <c r="A163" s="14" t="s">
        <v>535</v>
      </c>
      <c r="B163" s="8" t="s">
        <v>535</v>
      </c>
      <c r="C163" s="8">
        <v>1.62</v>
      </c>
      <c r="D163" s="8" t="s">
        <v>44</v>
      </c>
      <c r="E163" s="8">
        <v>4.87</v>
      </c>
      <c r="F163" s="10">
        <v>6.3E-3</v>
      </c>
      <c r="G163" s="10">
        <v>0.1</v>
      </c>
      <c r="H163" s="10">
        <v>7.0000000000000007E-2</v>
      </c>
    </row>
    <row r="164" spans="1:8">
      <c r="A164" s="14" t="s">
        <v>536</v>
      </c>
      <c r="B164" s="8" t="s">
        <v>536</v>
      </c>
      <c r="C164" s="8">
        <v>1.62</v>
      </c>
      <c r="D164" s="8" t="s">
        <v>44</v>
      </c>
      <c r="E164" s="8">
        <v>4.87</v>
      </c>
      <c r="F164" s="10">
        <v>6.3E-3</v>
      </c>
      <c r="G164" s="10">
        <v>0.1</v>
      </c>
      <c r="H164" s="10">
        <v>7.0000000000000007E-2</v>
      </c>
    </row>
    <row r="165" spans="1:8">
      <c r="A165" s="14" t="s">
        <v>537</v>
      </c>
      <c r="B165" s="8" t="s">
        <v>538</v>
      </c>
      <c r="C165" s="8">
        <v>-2.23</v>
      </c>
      <c r="D165" s="8" t="s">
        <v>47</v>
      </c>
      <c r="E165" s="8">
        <v>6.76</v>
      </c>
      <c r="F165" s="10">
        <v>6.3E-3</v>
      </c>
      <c r="G165" s="10">
        <v>0.1</v>
      </c>
      <c r="H165" s="10">
        <v>7.0000000000000007E-2</v>
      </c>
    </row>
    <row r="166" spans="1:8">
      <c r="A166" s="14" t="s">
        <v>539</v>
      </c>
      <c r="B166" s="8" t="s">
        <v>540</v>
      </c>
      <c r="C166" s="8">
        <v>-2.33</v>
      </c>
      <c r="D166" s="8" t="s">
        <v>47</v>
      </c>
      <c r="E166" s="8">
        <v>7.18</v>
      </c>
      <c r="F166" s="10">
        <v>6.4000000000000003E-3</v>
      </c>
      <c r="G166" s="10">
        <v>0.1</v>
      </c>
      <c r="H166" s="10">
        <v>7.0000000000000007E-2</v>
      </c>
    </row>
    <row r="167" spans="1:8">
      <c r="A167" s="14" t="s">
        <v>541</v>
      </c>
      <c r="B167" s="8" t="s">
        <v>541</v>
      </c>
      <c r="C167" s="8">
        <v>2.23</v>
      </c>
      <c r="D167" s="8" t="s">
        <v>44</v>
      </c>
      <c r="E167" s="8">
        <v>6.88</v>
      </c>
      <c r="F167" s="10">
        <v>6.4000000000000003E-3</v>
      </c>
      <c r="G167" s="10">
        <v>0.1</v>
      </c>
      <c r="H167" s="10">
        <v>7.0000000000000007E-2</v>
      </c>
    </row>
    <row r="168" spans="1:8">
      <c r="A168" s="14" t="s">
        <v>542</v>
      </c>
      <c r="B168" s="8" t="s">
        <v>543</v>
      </c>
      <c r="C168" s="8">
        <v>1.74</v>
      </c>
      <c r="D168" s="8" t="s">
        <v>44</v>
      </c>
      <c r="E168" s="8">
        <v>4.6500000000000004</v>
      </c>
      <c r="F168" s="10">
        <v>6.4000000000000003E-3</v>
      </c>
      <c r="G168" s="10">
        <v>0.1</v>
      </c>
      <c r="H168" s="10">
        <v>7.0000000000000007E-2</v>
      </c>
    </row>
    <row r="169" spans="1:8">
      <c r="A169" s="14" t="s">
        <v>544</v>
      </c>
      <c r="B169" s="8" t="s">
        <v>545</v>
      </c>
      <c r="C169" s="8">
        <v>1.46</v>
      </c>
      <c r="D169" s="8" t="s">
        <v>44</v>
      </c>
      <c r="E169" s="8">
        <v>8.75</v>
      </c>
      <c r="F169" s="10">
        <v>6.4999999999999997E-3</v>
      </c>
      <c r="G169" s="10">
        <v>0.1</v>
      </c>
      <c r="H169" s="10">
        <v>7.0000000000000007E-2</v>
      </c>
    </row>
    <row r="170" spans="1:8">
      <c r="A170" s="14" t="s">
        <v>546</v>
      </c>
      <c r="B170" s="8" t="s">
        <v>547</v>
      </c>
      <c r="C170" s="8">
        <v>1.74</v>
      </c>
      <c r="D170" s="8" t="s">
        <v>44</v>
      </c>
      <c r="E170" s="8">
        <v>1.1599999999999999</v>
      </c>
      <c r="F170" s="10">
        <v>6.4999999999999997E-3</v>
      </c>
      <c r="G170" s="10">
        <v>0.1</v>
      </c>
      <c r="H170" s="10">
        <v>7.0000000000000007E-2</v>
      </c>
    </row>
    <row r="171" spans="1:8">
      <c r="A171" s="14" t="s">
        <v>548</v>
      </c>
      <c r="B171" s="8" t="s">
        <v>549</v>
      </c>
      <c r="C171" s="8">
        <v>2.0299999999999998</v>
      </c>
      <c r="D171" s="8" t="s">
        <v>44</v>
      </c>
      <c r="E171" s="8">
        <v>2.2799999999999998</v>
      </c>
      <c r="F171" s="10">
        <v>6.4999999999999997E-3</v>
      </c>
      <c r="G171" s="10">
        <v>0.1</v>
      </c>
      <c r="H171" s="10">
        <v>7.0000000000000007E-2</v>
      </c>
    </row>
    <row r="172" spans="1:8">
      <c r="A172" s="14" t="s">
        <v>550</v>
      </c>
      <c r="B172" s="8" t="s">
        <v>551</v>
      </c>
      <c r="C172" s="8">
        <v>1.38</v>
      </c>
      <c r="D172" s="8" t="s">
        <v>44</v>
      </c>
      <c r="E172" s="8">
        <v>3.22</v>
      </c>
      <c r="F172" s="10">
        <v>6.4999999999999997E-3</v>
      </c>
      <c r="G172" s="10">
        <v>0.1</v>
      </c>
      <c r="H172" s="10">
        <v>7.0000000000000007E-2</v>
      </c>
    </row>
    <row r="173" spans="1:8">
      <c r="A173" s="14" t="s">
        <v>552</v>
      </c>
      <c r="B173" s="8" t="s">
        <v>552</v>
      </c>
      <c r="C173" s="8">
        <v>1.57</v>
      </c>
      <c r="D173" s="8" t="s">
        <v>44</v>
      </c>
      <c r="E173" s="8">
        <v>6.03</v>
      </c>
      <c r="F173" s="10">
        <v>6.6E-3</v>
      </c>
      <c r="G173" s="10">
        <v>0.1</v>
      </c>
      <c r="H173" s="10">
        <v>7.0000000000000007E-2</v>
      </c>
    </row>
    <row r="174" spans="1:8">
      <c r="A174" s="14" t="s">
        <v>553</v>
      </c>
      <c r="B174" s="8" t="s">
        <v>554</v>
      </c>
      <c r="C174" s="8">
        <v>2.04</v>
      </c>
      <c r="D174" s="8" t="s">
        <v>44</v>
      </c>
      <c r="E174" s="8">
        <v>1.95</v>
      </c>
      <c r="F174" s="10">
        <v>6.6E-3</v>
      </c>
      <c r="G174" s="10">
        <v>0.1</v>
      </c>
      <c r="H174" s="10">
        <v>7.0000000000000007E-2</v>
      </c>
    </row>
    <row r="175" spans="1:8">
      <c r="A175" s="14" t="s">
        <v>555</v>
      </c>
      <c r="B175" s="8" t="s">
        <v>555</v>
      </c>
      <c r="C175" s="8">
        <v>-1.49</v>
      </c>
      <c r="D175" s="8" t="s">
        <v>47</v>
      </c>
      <c r="E175" s="8">
        <v>6.33</v>
      </c>
      <c r="F175" s="10">
        <v>6.7000000000000002E-3</v>
      </c>
      <c r="G175" s="10">
        <v>0.1</v>
      </c>
      <c r="H175" s="10">
        <v>7.0000000000000007E-2</v>
      </c>
    </row>
    <row r="176" spans="1:8">
      <c r="A176" s="14" t="s">
        <v>556</v>
      </c>
      <c r="B176" s="8" t="s">
        <v>557</v>
      </c>
      <c r="C176" s="8">
        <v>-2.82</v>
      </c>
      <c r="D176" s="8" t="s">
        <v>47</v>
      </c>
      <c r="E176" s="8">
        <v>4.3</v>
      </c>
      <c r="F176" s="10">
        <v>6.7000000000000002E-3</v>
      </c>
      <c r="G176" s="10">
        <v>0.1</v>
      </c>
      <c r="H176" s="10">
        <v>7.0000000000000007E-2</v>
      </c>
    </row>
    <row r="177" spans="1:8">
      <c r="A177" s="14" t="s">
        <v>558</v>
      </c>
      <c r="B177" s="8" t="s">
        <v>559</v>
      </c>
      <c r="C177" s="8">
        <v>1.22</v>
      </c>
      <c r="D177" s="8" t="s">
        <v>44</v>
      </c>
      <c r="E177" s="8">
        <v>8.2899999999999991</v>
      </c>
      <c r="F177" s="10">
        <v>6.7000000000000002E-3</v>
      </c>
      <c r="G177" s="10">
        <v>0.1</v>
      </c>
      <c r="H177" s="10">
        <v>7.0000000000000007E-2</v>
      </c>
    </row>
    <row r="178" spans="1:8">
      <c r="A178" s="14" t="s">
        <v>560</v>
      </c>
      <c r="B178" s="8" t="s">
        <v>560</v>
      </c>
      <c r="C178" s="8">
        <v>-2.59</v>
      </c>
      <c r="D178" s="8" t="s">
        <v>47</v>
      </c>
      <c r="E178" s="8">
        <v>2.77</v>
      </c>
      <c r="F178" s="10">
        <v>6.7999999999999996E-3</v>
      </c>
      <c r="G178" s="10">
        <v>0.1</v>
      </c>
      <c r="H178" s="10">
        <v>7.0000000000000007E-2</v>
      </c>
    </row>
    <row r="179" spans="1:8">
      <c r="A179" s="14" t="s">
        <v>561</v>
      </c>
      <c r="B179" s="8" t="s">
        <v>562</v>
      </c>
      <c r="C179" s="8">
        <v>-2.92</v>
      </c>
      <c r="D179" s="8" t="s">
        <v>47</v>
      </c>
      <c r="E179" s="8">
        <v>3.98</v>
      </c>
      <c r="F179" s="10">
        <v>6.7999999999999996E-3</v>
      </c>
      <c r="G179" s="10">
        <v>0.1</v>
      </c>
      <c r="H179" s="10">
        <v>7.0000000000000007E-2</v>
      </c>
    </row>
    <row r="180" spans="1:8">
      <c r="A180" s="14" t="s">
        <v>563</v>
      </c>
      <c r="B180" s="8" t="s">
        <v>563</v>
      </c>
      <c r="C180" s="8">
        <v>-2.11</v>
      </c>
      <c r="D180" s="8" t="s">
        <v>47</v>
      </c>
      <c r="E180" s="8">
        <v>1.69</v>
      </c>
      <c r="F180" s="10">
        <v>6.8999999999999999E-3</v>
      </c>
      <c r="G180" s="10">
        <v>0.1</v>
      </c>
      <c r="H180" s="10">
        <v>7.0000000000000007E-2</v>
      </c>
    </row>
    <row r="181" spans="1:8">
      <c r="A181" s="14" t="s">
        <v>564</v>
      </c>
      <c r="B181" s="8" t="s">
        <v>564</v>
      </c>
      <c r="C181" s="8">
        <v>-1.37</v>
      </c>
      <c r="D181" s="8" t="s">
        <v>47</v>
      </c>
      <c r="E181" s="8">
        <v>1.52</v>
      </c>
      <c r="F181" s="10">
        <v>7.0000000000000001E-3</v>
      </c>
      <c r="G181" s="10">
        <v>0.1</v>
      </c>
      <c r="H181" s="10">
        <v>7.0000000000000007E-2</v>
      </c>
    </row>
    <row r="182" spans="1:8">
      <c r="A182" s="14" t="s">
        <v>565</v>
      </c>
      <c r="B182" s="8" t="s">
        <v>565</v>
      </c>
      <c r="C182" s="8">
        <v>1.66</v>
      </c>
      <c r="D182" s="8" t="s">
        <v>44</v>
      </c>
      <c r="E182" s="8">
        <v>2.3199999999999998</v>
      </c>
      <c r="F182" s="10">
        <v>7.0000000000000001E-3</v>
      </c>
      <c r="G182" s="10">
        <v>0.1</v>
      </c>
      <c r="H182" s="10">
        <v>7.0000000000000007E-2</v>
      </c>
    </row>
    <row r="183" spans="1:8">
      <c r="A183" s="14" t="s">
        <v>566</v>
      </c>
      <c r="B183" s="8" t="s">
        <v>567</v>
      </c>
      <c r="C183" s="8">
        <v>2.42</v>
      </c>
      <c r="D183" s="8" t="s">
        <v>44</v>
      </c>
      <c r="E183" s="8">
        <v>3.12</v>
      </c>
      <c r="F183" s="10">
        <v>7.0000000000000001E-3</v>
      </c>
      <c r="G183" s="10">
        <v>0.1</v>
      </c>
      <c r="H183" s="10">
        <v>7.0000000000000007E-2</v>
      </c>
    </row>
    <row r="184" spans="1:8">
      <c r="A184" s="14" t="s">
        <v>568</v>
      </c>
      <c r="B184" s="8" t="s">
        <v>568</v>
      </c>
      <c r="C184" s="8">
        <v>2.42</v>
      </c>
      <c r="D184" s="8" t="s">
        <v>44</v>
      </c>
      <c r="E184" s="8">
        <v>3.12</v>
      </c>
      <c r="F184" s="10">
        <v>7.0000000000000001E-3</v>
      </c>
      <c r="G184" s="10">
        <v>0.1</v>
      </c>
      <c r="H184" s="10">
        <v>7.0000000000000007E-2</v>
      </c>
    </row>
    <row r="185" spans="1:8">
      <c r="A185" s="14" t="s">
        <v>569</v>
      </c>
      <c r="B185" s="8" t="s">
        <v>570</v>
      </c>
      <c r="C185" s="8">
        <v>2.42</v>
      </c>
      <c r="D185" s="8" t="s">
        <v>44</v>
      </c>
      <c r="E185" s="8">
        <v>3.12</v>
      </c>
      <c r="F185" s="10">
        <v>7.0000000000000001E-3</v>
      </c>
      <c r="G185" s="10">
        <v>0.1</v>
      </c>
      <c r="H185" s="10">
        <v>7.0000000000000007E-2</v>
      </c>
    </row>
    <row r="186" spans="1:8">
      <c r="A186" s="14" t="s">
        <v>571</v>
      </c>
      <c r="B186" s="8" t="s">
        <v>572</v>
      </c>
      <c r="C186" s="8">
        <v>2.44</v>
      </c>
      <c r="D186" s="8" t="s">
        <v>44</v>
      </c>
      <c r="E186" s="8">
        <v>4.32</v>
      </c>
      <c r="F186" s="10">
        <v>7.1000000000000004E-3</v>
      </c>
      <c r="G186" s="10">
        <v>0.1</v>
      </c>
      <c r="H186" s="10">
        <v>7.0000000000000007E-2</v>
      </c>
    </row>
    <row r="187" spans="1:8">
      <c r="A187" s="14" t="s">
        <v>573</v>
      </c>
      <c r="B187" s="8" t="s">
        <v>574</v>
      </c>
      <c r="C187" s="8">
        <v>-2.6</v>
      </c>
      <c r="D187" s="8" t="s">
        <v>47</v>
      </c>
      <c r="E187" s="8">
        <v>2.4700000000000002</v>
      </c>
      <c r="F187" s="10">
        <v>7.1000000000000004E-3</v>
      </c>
      <c r="G187" s="10">
        <v>0.1</v>
      </c>
      <c r="H187" s="10">
        <v>7.0000000000000007E-2</v>
      </c>
    </row>
    <row r="188" spans="1:8">
      <c r="A188" s="14" t="s">
        <v>575</v>
      </c>
      <c r="B188" s="8" t="s">
        <v>575</v>
      </c>
      <c r="C188" s="8">
        <v>1.65</v>
      </c>
      <c r="D188" s="8" t="s">
        <v>44</v>
      </c>
      <c r="E188" s="8">
        <v>3.27</v>
      </c>
      <c r="F188" s="10">
        <v>7.1000000000000004E-3</v>
      </c>
      <c r="G188" s="10">
        <v>0.1</v>
      </c>
      <c r="H188" s="10">
        <v>7.0000000000000007E-2</v>
      </c>
    </row>
    <row r="189" spans="1:8">
      <c r="A189" s="14" t="s">
        <v>576</v>
      </c>
      <c r="B189" s="8" t="s">
        <v>577</v>
      </c>
      <c r="C189" s="8">
        <v>1.63</v>
      </c>
      <c r="D189" s="8" t="s">
        <v>44</v>
      </c>
      <c r="E189" s="8">
        <v>2.17</v>
      </c>
      <c r="F189" s="10">
        <v>7.3000000000000001E-3</v>
      </c>
      <c r="G189" s="10">
        <v>0.11</v>
      </c>
      <c r="H189" s="10">
        <v>7.1999999999999995E-2</v>
      </c>
    </row>
    <row r="190" spans="1:8">
      <c r="A190" s="14" t="s">
        <v>578</v>
      </c>
      <c r="B190" s="8" t="s">
        <v>579</v>
      </c>
      <c r="C190" s="8">
        <v>-3.16</v>
      </c>
      <c r="D190" s="8" t="s">
        <v>47</v>
      </c>
      <c r="E190" s="8">
        <v>3.31</v>
      </c>
      <c r="F190" s="10">
        <v>7.6E-3</v>
      </c>
      <c r="G190" s="10">
        <v>0.11</v>
      </c>
      <c r="H190" s="10">
        <v>7.3999999999999996E-2</v>
      </c>
    </row>
    <row r="191" spans="1:8">
      <c r="A191" s="14" t="s">
        <v>580</v>
      </c>
      <c r="B191" s="8" t="s">
        <v>581</v>
      </c>
      <c r="C191" s="8">
        <v>1.61</v>
      </c>
      <c r="D191" s="8" t="s">
        <v>44</v>
      </c>
      <c r="E191" s="8">
        <v>1.21</v>
      </c>
      <c r="F191" s="10">
        <v>7.6E-3</v>
      </c>
      <c r="G191" s="10">
        <v>0.11</v>
      </c>
      <c r="H191" s="10">
        <v>7.3999999999999996E-2</v>
      </c>
    </row>
    <row r="192" spans="1:8">
      <c r="A192" s="14" t="s">
        <v>582</v>
      </c>
      <c r="B192" s="8" t="s">
        <v>582</v>
      </c>
      <c r="C192" s="8">
        <v>1.61</v>
      </c>
      <c r="D192" s="8" t="s">
        <v>44</v>
      </c>
      <c r="E192" s="8">
        <v>1.21</v>
      </c>
      <c r="F192" s="10">
        <v>7.6E-3</v>
      </c>
      <c r="G192" s="10">
        <v>0.11</v>
      </c>
      <c r="H192" s="10">
        <v>7.3999999999999996E-2</v>
      </c>
    </row>
    <row r="193" spans="1:8">
      <c r="A193" s="14" t="s">
        <v>583</v>
      </c>
      <c r="B193" s="8" t="s">
        <v>584</v>
      </c>
      <c r="C193" s="8">
        <v>1.33</v>
      </c>
      <c r="D193" s="8" t="s">
        <v>44</v>
      </c>
      <c r="E193" s="8">
        <v>1.21</v>
      </c>
      <c r="F193" s="10">
        <v>7.7999999999999996E-3</v>
      </c>
      <c r="G193" s="10">
        <v>0.11</v>
      </c>
      <c r="H193" s="10">
        <v>7.5999999999999998E-2</v>
      </c>
    </row>
    <row r="194" spans="1:8">
      <c r="A194" s="14" t="s">
        <v>585</v>
      </c>
      <c r="B194" s="8" t="s">
        <v>585</v>
      </c>
      <c r="C194" s="8">
        <v>2.82</v>
      </c>
      <c r="D194" s="8" t="s">
        <v>44</v>
      </c>
      <c r="E194" s="8">
        <v>3.01</v>
      </c>
      <c r="F194" s="10">
        <v>7.9000000000000008E-3</v>
      </c>
      <c r="G194" s="10">
        <v>0.11</v>
      </c>
      <c r="H194" s="10">
        <v>7.5999999999999998E-2</v>
      </c>
    </row>
    <row r="195" spans="1:8">
      <c r="A195" s="14" t="s">
        <v>586</v>
      </c>
      <c r="B195" s="8" t="s">
        <v>587</v>
      </c>
      <c r="C195" s="8">
        <v>1.1000000000000001</v>
      </c>
      <c r="D195" s="8" t="s">
        <v>44</v>
      </c>
      <c r="E195" s="8">
        <v>2.23</v>
      </c>
      <c r="F195" s="10">
        <v>7.9000000000000008E-3</v>
      </c>
      <c r="G195" s="10">
        <v>0.11</v>
      </c>
      <c r="H195" s="10">
        <v>7.5999999999999998E-2</v>
      </c>
    </row>
    <row r="196" spans="1:8">
      <c r="A196" s="14" t="s">
        <v>588</v>
      </c>
      <c r="B196" s="8" t="s">
        <v>588</v>
      </c>
      <c r="C196" s="8">
        <v>-2.15</v>
      </c>
      <c r="D196" s="8" t="s">
        <v>47</v>
      </c>
      <c r="E196" s="8">
        <v>1.79</v>
      </c>
      <c r="F196" s="10">
        <v>8.0000000000000002E-3</v>
      </c>
      <c r="G196" s="10">
        <v>0.11</v>
      </c>
      <c r="H196" s="10">
        <v>7.5999999999999998E-2</v>
      </c>
    </row>
    <row r="197" spans="1:8">
      <c r="A197" s="14" t="s">
        <v>589</v>
      </c>
      <c r="B197" s="8" t="s">
        <v>590</v>
      </c>
      <c r="C197" s="8">
        <v>-2.91</v>
      </c>
      <c r="D197" s="8" t="s">
        <v>47</v>
      </c>
      <c r="E197" s="8">
        <v>2.96</v>
      </c>
      <c r="F197" s="10">
        <v>8.0999999999999996E-3</v>
      </c>
      <c r="G197" s="10">
        <v>0.11</v>
      </c>
      <c r="H197" s="10">
        <v>7.6999999999999999E-2</v>
      </c>
    </row>
    <row r="198" spans="1:8">
      <c r="A198" s="14" t="s">
        <v>591</v>
      </c>
      <c r="B198" s="8" t="s">
        <v>592</v>
      </c>
      <c r="C198" s="8">
        <v>-2.59</v>
      </c>
      <c r="D198" s="8" t="s">
        <v>47</v>
      </c>
      <c r="E198" s="8">
        <v>2.57</v>
      </c>
      <c r="F198" s="10">
        <v>8.5000000000000006E-3</v>
      </c>
      <c r="G198" s="10">
        <v>0.12</v>
      </c>
      <c r="H198" s="10">
        <v>8.1000000000000003E-2</v>
      </c>
    </row>
    <row r="199" spans="1:8">
      <c r="A199" s="14" t="s">
        <v>593</v>
      </c>
      <c r="B199" s="8" t="s">
        <v>594</v>
      </c>
      <c r="C199" s="8">
        <v>-1.9</v>
      </c>
      <c r="D199" s="8" t="s">
        <v>47</v>
      </c>
      <c r="E199" s="8">
        <v>1.56</v>
      </c>
      <c r="F199" s="10">
        <v>8.6999999999999994E-3</v>
      </c>
      <c r="G199" s="10">
        <v>0.12</v>
      </c>
      <c r="H199" s="10">
        <v>8.2000000000000003E-2</v>
      </c>
    </row>
    <row r="200" spans="1:8">
      <c r="A200" s="14" t="s">
        <v>595</v>
      </c>
      <c r="B200" s="8" t="s">
        <v>596</v>
      </c>
      <c r="C200" s="8">
        <v>-2.2999999999999998</v>
      </c>
      <c r="D200" s="8" t="s">
        <v>47</v>
      </c>
      <c r="E200" s="8">
        <v>4.04</v>
      </c>
      <c r="F200" s="10">
        <v>8.8999999999999999E-3</v>
      </c>
      <c r="G200" s="10">
        <v>0.12</v>
      </c>
      <c r="H200" s="10">
        <v>8.3000000000000004E-2</v>
      </c>
    </row>
    <row r="201" spans="1:8">
      <c r="A201" s="14" t="s">
        <v>597</v>
      </c>
      <c r="B201" s="8" t="s">
        <v>598</v>
      </c>
      <c r="C201" s="8">
        <v>-2.02</v>
      </c>
      <c r="D201" s="8" t="s">
        <v>47</v>
      </c>
      <c r="E201" s="8">
        <v>4.2699999999999996</v>
      </c>
      <c r="F201" s="10">
        <v>8.9999999999999993E-3</v>
      </c>
      <c r="G201" s="10">
        <v>0.12</v>
      </c>
      <c r="H201" s="10">
        <v>8.3000000000000004E-2</v>
      </c>
    </row>
    <row r="202" spans="1:8">
      <c r="A202" s="14" t="s">
        <v>599</v>
      </c>
      <c r="B202" s="8" t="s">
        <v>600</v>
      </c>
      <c r="C202" s="8">
        <v>1.62</v>
      </c>
      <c r="D202" s="8" t="s">
        <v>44</v>
      </c>
      <c r="E202" s="8">
        <v>6.74</v>
      </c>
      <c r="F202" s="10">
        <v>8.9999999999999993E-3</v>
      </c>
      <c r="G202" s="10">
        <v>0.12</v>
      </c>
      <c r="H202" s="10">
        <v>8.3000000000000004E-2</v>
      </c>
    </row>
    <row r="203" spans="1:8">
      <c r="A203" s="14" t="s">
        <v>601</v>
      </c>
      <c r="B203" s="8" t="s">
        <v>602</v>
      </c>
      <c r="C203" s="8">
        <v>-2.57</v>
      </c>
      <c r="D203" s="8" t="s">
        <v>47</v>
      </c>
      <c r="E203" s="8">
        <v>3.01</v>
      </c>
      <c r="F203" s="10">
        <v>9.1000000000000004E-3</v>
      </c>
      <c r="G203" s="10">
        <v>0.12</v>
      </c>
      <c r="H203" s="10">
        <v>8.3000000000000004E-2</v>
      </c>
    </row>
    <row r="204" spans="1:8">
      <c r="A204" s="14" t="s">
        <v>603</v>
      </c>
      <c r="B204" s="8" t="s">
        <v>604</v>
      </c>
      <c r="C204" s="8">
        <v>1.54</v>
      </c>
      <c r="D204" s="8" t="s">
        <v>44</v>
      </c>
      <c r="E204" s="8">
        <v>2.5099999999999998</v>
      </c>
      <c r="F204" s="10">
        <v>9.1999999999999998E-3</v>
      </c>
      <c r="G204" s="10">
        <v>0.12</v>
      </c>
      <c r="H204" s="10">
        <v>8.4000000000000005E-2</v>
      </c>
    </row>
    <row r="205" spans="1:8">
      <c r="A205" s="14" t="s">
        <v>605</v>
      </c>
      <c r="B205" s="8" t="s">
        <v>606</v>
      </c>
      <c r="C205" s="8">
        <v>1.0900000000000001</v>
      </c>
      <c r="D205" s="8" t="s">
        <v>44</v>
      </c>
      <c r="E205" s="8">
        <v>4.66</v>
      </c>
      <c r="F205" s="10">
        <v>9.2999999999999992E-3</v>
      </c>
      <c r="G205" s="10">
        <v>0.12</v>
      </c>
      <c r="H205" s="10">
        <v>8.4000000000000005E-2</v>
      </c>
    </row>
    <row r="206" spans="1:8">
      <c r="A206" s="14" t="s">
        <v>607</v>
      </c>
      <c r="B206" s="8" t="s">
        <v>608</v>
      </c>
      <c r="C206" s="8">
        <v>-2.7</v>
      </c>
      <c r="D206" s="8" t="s">
        <v>47</v>
      </c>
      <c r="E206" s="8">
        <v>8.57</v>
      </c>
      <c r="F206" s="10">
        <v>9.2999999999999992E-3</v>
      </c>
      <c r="G206" s="10">
        <v>0.12</v>
      </c>
      <c r="H206" s="10">
        <v>8.4000000000000005E-2</v>
      </c>
    </row>
    <row r="207" spans="1:8">
      <c r="A207" s="14" t="s">
        <v>609</v>
      </c>
      <c r="B207" s="8" t="s">
        <v>610</v>
      </c>
      <c r="C207" s="8">
        <v>2.88</v>
      </c>
      <c r="D207" s="8" t="s">
        <v>44</v>
      </c>
      <c r="E207" s="8">
        <v>2.5099999999999998</v>
      </c>
      <c r="F207" s="10">
        <v>9.2999999999999992E-3</v>
      </c>
      <c r="G207" s="10">
        <v>0.12</v>
      </c>
      <c r="H207" s="10">
        <v>8.4000000000000005E-2</v>
      </c>
    </row>
    <row r="208" spans="1:8">
      <c r="A208" s="14" t="s">
        <v>611</v>
      </c>
      <c r="B208" s="8" t="s">
        <v>612</v>
      </c>
      <c r="C208" s="8">
        <v>-4.03</v>
      </c>
      <c r="D208" s="8" t="s">
        <v>47</v>
      </c>
      <c r="E208" s="8">
        <v>2.08</v>
      </c>
      <c r="F208" s="10">
        <v>9.4000000000000004E-3</v>
      </c>
      <c r="G208" s="10">
        <v>0.12</v>
      </c>
      <c r="H208" s="10">
        <v>8.4000000000000005E-2</v>
      </c>
    </row>
    <row r="209" spans="1:8">
      <c r="A209" s="14" t="s">
        <v>613</v>
      </c>
      <c r="B209" s="8" t="s">
        <v>614</v>
      </c>
      <c r="C209" s="8">
        <v>1.38</v>
      </c>
      <c r="D209" s="8" t="s">
        <v>44</v>
      </c>
      <c r="E209" s="8">
        <v>2.44</v>
      </c>
      <c r="F209" s="10">
        <v>9.4000000000000004E-3</v>
      </c>
      <c r="G209" s="10">
        <v>0.12</v>
      </c>
      <c r="H209" s="10">
        <v>8.4000000000000005E-2</v>
      </c>
    </row>
    <row r="210" spans="1:8">
      <c r="A210" s="14" t="s">
        <v>615</v>
      </c>
      <c r="B210" s="8" t="s">
        <v>615</v>
      </c>
      <c r="C210" s="8">
        <v>-2.5499999999999998</v>
      </c>
      <c r="D210" s="8" t="s">
        <v>47</v>
      </c>
      <c r="E210" s="8">
        <v>1.49</v>
      </c>
      <c r="F210" s="10">
        <v>9.4999999999999998E-3</v>
      </c>
      <c r="G210" s="10">
        <v>0.12</v>
      </c>
      <c r="H210" s="10">
        <v>8.4000000000000005E-2</v>
      </c>
    </row>
    <row r="211" spans="1:8">
      <c r="A211" s="14" t="s">
        <v>616</v>
      </c>
      <c r="B211" s="8" t="s">
        <v>617</v>
      </c>
      <c r="C211" s="8">
        <v>-1.7</v>
      </c>
      <c r="D211" s="8" t="s">
        <v>47</v>
      </c>
      <c r="E211" s="8">
        <v>5.47</v>
      </c>
      <c r="F211" s="10">
        <v>9.4999999999999998E-3</v>
      </c>
      <c r="G211" s="10">
        <v>0.12</v>
      </c>
      <c r="H211" s="10">
        <v>8.4000000000000005E-2</v>
      </c>
    </row>
    <row r="212" spans="1:8">
      <c r="A212" s="14" t="s">
        <v>618</v>
      </c>
      <c r="B212" s="8" t="s">
        <v>618</v>
      </c>
      <c r="C212" s="8">
        <v>2.82</v>
      </c>
      <c r="D212" s="8" t="s">
        <v>44</v>
      </c>
      <c r="E212" s="8">
        <v>3.36</v>
      </c>
      <c r="F212" s="10">
        <v>9.4999999999999998E-3</v>
      </c>
      <c r="G212" s="10">
        <v>0.12</v>
      </c>
      <c r="H212" s="10">
        <v>8.4000000000000005E-2</v>
      </c>
    </row>
    <row r="213" spans="1:8">
      <c r="A213" s="14" t="s">
        <v>619</v>
      </c>
      <c r="B213" s="8" t="s">
        <v>619</v>
      </c>
      <c r="C213" s="8">
        <v>-1.06</v>
      </c>
      <c r="D213" s="8" t="s">
        <v>47</v>
      </c>
      <c r="E213" s="8">
        <v>6.07</v>
      </c>
      <c r="F213" s="10">
        <v>9.5999999999999992E-3</v>
      </c>
      <c r="G213" s="10">
        <v>0.12</v>
      </c>
      <c r="H213" s="10">
        <v>8.4000000000000005E-2</v>
      </c>
    </row>
    <row r="214" spans="1:8">
      <c r="A214" s="14" t="s">
        <v>620</v>
      </c>
      <c r="B214" s="8" t="s">
        <v>621</v>
      </c>
      <c r="C214" s="8">
        <v>-2.2200000000000002</v>
      </c>
      <c r="D214" s="8" t="s">
        <v>47</v>
      </c>
      <c r="E214" s="8">
        <v>4.43</v>
      </c>
      <c r="F214" s="10">
        <v>0.01</v>
      </c>
      <c r="G214" s="10">
        <v>0.13</v>
      </c>
      <c r="H214" s="10">
        <v>8.6999999999999994E-2</v>
      </c>
    </row>
    <row r="215" spans="1:8">
      <c r="A215" s="14" t="s">
        <v>622</v>
      </c>
      <c r="B215" s="8" t="s">
        <v>622</v>
      </c>
      <c r="C215" s="8">
        <v>1.25</v>
      </c>
      <c r="D215" s="8" t="s">
        <v>44</v>
      </c>
      <c r="E215" s="8">
        <v>5.32</v>
      </c>
      <c r="F215" s="10">
        <v>0.01</v>
      </c>
      <c r="G215" s="10">
        <v>0.13</v>
      </c>
      <c r="H215" s="10">
        <v>8.7999999999999995E-2</v>
      </c>
    </row>
    <row r="216" spans="1:8">
      <c r="A216" s="14" t="s">
        <v>623</v>
      </c>
      <c r="B216" s="8" t="s">
        <v>624</v>
      </c>
      <c r="C216" s="8">
        <v>-1.94</v>
      </c>
      <c r="D216" s="8" t="s">
        <v>47</v>
      </c>
      <c r="E216" s="8">
        <v>6.94</v>
      </c>
      <c r="F216" s="10">
        <v>0.01</v>
      </c>
      <c r="G216" s="10">
        <v>0.13</v>
      </c>
      <c r="H216" s="10">
        <v>8.7999999999999995E-2</v>
      </c>
    </row>
    <row r="217" spans="1:8">
      <c r="A217" s="14" t="s">
        <v>625</v>
      </c>
      <c r="B217" s="8" t="s">
        <v>625</v>
      </c>
      <c r="C217" s="8">
        <v>-1.99</v>
      </c>
      <c r="D217" s="8" t="s">
        <v>47</v>
      </c>
      <c r="E217" s="8">
        <v>5.25</v>
      </c>
      <c r="F217" s="10">
        <v>0.01</v>
      </c>
      <c r="G217" s="10">
        <v>0.13</v>
      </c>
      <c r="H217" s="10">
        <v>8.7999999999999995E-2</v>
      </c>
    </row>
    <row r="218" spans="1:8">
      <c r="A218" s="14" t="s">
        <v>626</v>
      </c>
      <c r="B218" s="8" t="s">
        <v>627</v>
      </c>
      <c r="C218" s="8">
        <v>1.24</v>
      </c>
      <c r="D218" s="8" t="s">
        <v>44</v>
      </c>
      <c r="E218" s="8">
        <v>10.16</v>
      </c>
      <c r="F218" s="10">
        <v>0.01</v>
      </c>
      <c r="G218" s="10">
        <v>0.13</v>
      </c>
      <c r="H218" s="10">
        <v>8.7999999999999995E-2</v>
      </c>
    </row>
    <row r="219" spans="1:8">
      <c r="A219" s="14" t="s">
        <v>628</v>
      </c>
      <c r="B219" s="8" t="s">
        <v>628</v>
      </c>
      <c r="C219" s="8">
        <v>4.26</v>
      </c>
      <c r="D219" s="8" t="s">
        <v>44</v>
      </c>
      <c r="E219" s="8">
        <v>4.28</v>
      </c>
      <c r="F219" s="10">
        <v>0.01</v>
      </c>
      <c r="G219" s="10">
        <v>0.13</v>
      </c>
      <c r="H219" s="10">
        <v>8.8999999999999996E-2</v>
      </c>
    </row>
    <row r="220" spans="1:8">
      <c r="A220" s="14" t="s">
        <v>629</v>
      </c>
      <c r="B220" s="8" t="s">
        <v>630</v>
      </c>
      <c r="C220" s="8">
        <v>2.77</v>
      </c>
      <c r="D220" s="8" t="s">
        <v>44</v>
      </c>
      <c r="E220" s="8">
        <v>2.83</v>
      </c>
      <c r="F220" s="10">
        <v>1.0999999999999999E-2</v>
      </c>
      <c r="G220" s="10">
        <v>0.13</v>
      </c>
      <c r="H220" s="10">
        <v>8.8999999999999996E-2</v>
      </c>
    </row>
    <row r="221" spans="1:8">
      <c r="A221" s="14" t="s">
        <v>631</v>
      </c>
      <c r="B221" s="8" t="s">
        <v>631</v>
      </c>
      <c r="C221" s="8">
        <v>-1.87</v>
      </c>
      <c r="D221" s="8" t="s">
        <v>47</v>
      </c>
      <c r="E221" s="8">
        <v>7.97</v>
      </c>
      <c r="F221" s="10">
        <v>1.0999999999999999E-2</v>
      </c>
      <c r="G221" s="10">
        <v>0.13</v>
      </c>
      <c r="H221" s="10">
        <v>8.8999999999999996E-2</v>
      </c>
    </row>
    <row r="222" spans="1:8">
      <c r="A222" s="14" t="s">
        <v>632</v>
      </c>
      <c r="B222" s="8" t="s">
        <v>632</v>
      </c>
      <c r="C222" s="8">
        <v>-1.82</v>
      </c>
      <c r="D222" s="8" t="s">
        <v>47</v>
      </c>
      <c r="E222" s="8">
        <v>2.94</v>
      </c>
      <c r="F222" s="10">
        <v>1.0999999999999999E-2</v>
      </c>
      <c r="G222" s="10">
        <v>0.13</v>
      </c>
      <c r="H222" s="10">
        <v>8.8999999999999996E-2</v>
      </c>
    </row>
    <row r="223" spans="1:8">
      <c r="A223" s="14" t="s">
        <v>633</v>
      </c>
      <c r="B223" s="8" t="s">
        <v>634</v>
      </c>
      <c r="C223" s="8">
        <v>-1.35</v>
      </c>
      <c r="D223" s="8" t="s">
        <v>47</v>
      </c>
      <c r="E223" s="8">
        <v>11.53</v>
      </c>
      <c r="F223" s="10">
        <v>1.0999999999999999E-2</v>
      </c>
      <c r="G223" s="10">
        <v>0.13</v>
      </c>
      <c r="H223" s="10">
        <v>8.8999999999999996E-2</v>
      </c>
    </row>
    <row r="224" spans="1:8">
      <c r="A224" s="14" t="s">
        <v>635</v>
      </c>
      <c r="B224" s="8" t="s">
        <v>636</v>
      </c>
      <c r="C224" s="8">
        <v>-2.21</v>
      </c>
      <c r="D224" s="8" t="s">
        <v>47</v>
      </c>
      <c r="E224" s="8">
        <v>3.95</v>
      </c>
      <c r="F224" s="10">
        <v>1.0999999999999999E-2</v>
      </c>
      <c r="G224" s="10">
        <v>0.13</v>
      </c>
      <c r="H224" s="10">
        <v>0.09</v>
      </c>
    </row>
    <row r="225" spans="1:8">
      <c r="A225" s="14" t="s">
        <v>637</v>
      </c>
      <c r="B225" s="8" t="s">
        <v>638</v>
      </c>
      <c r="C225" s="8">
        <v>1.93</v>
      </c>
      <c r="D225" s="8" t="s">
        <v>44</v>
      </c>
      <c r="E225" s="8">
        <v>7.77</v>
      </c>
      <c r="F225" s="10">
        <v>1.0999999999999999E-2</v>
      </c>
      <c r="G225" s="10">
        <v>0.13</v>
      </c>
      <c r="H225" s="10">
        <v>0.09</v>
      </c>
    </row>
    <row r="226" spans="1:8">
      <c r="A226" s="14" t="s">
        <v>639</v>
      </c>
      <c r="B226" s="8" t="s">
        <v>640</v>
      </c>
      <c r="C226" s="8">
        <v>-2.37</v>
      </c>
      <c r="D226" s="8" t="s">
        <v>47</v>
      </c>
      <c r="E226" s="8">
        <v>2.39</v>
      </c>
      <c r="F226" s="10">
        <v>1.0999999999999999E-2</v>
      </c>
      <c r="G226" s="10">
        <v>0.13</v>
      </c>
      <c r="H226" s="10">
        <v>9.0999999999999998E-2</v>
      </c>
    </row>
    <row r="227" spans="1:8">
      <c r="A227" s="14" t="s">
        <v>641</v>
      </c>
      <c r="B227" s="8" t="s">
        <v>642</v>
      </c>
      <c r="C227" s="8">
        <v>-1.52</v>
      </c>
      <c r="D227" s="8" t="s">
        <v>47</v>
      </c>
      <c r="E227" s="8">
        <v>4.9400000000000004</v>
      </c>
      <c r="F227" s="10">
        <v>1.0999999999999999E-2</v>
      </c>
      <c r="G227" s="10">
        <v>0.13</v>
      </c>
      <c r="H227" s="10">
        <v>9.0999999999999998E-2</v>
      </c>
    </row>
    <row r="228" spans="1:8">
      <c r="A228" s="14" t="s">
        <v>643</v>
      </c>
      <c r="B228" s="8" t="s">
        <v>644</v>
      </c>
      <c r="C228" s="8">
        <v>-1.74</v>
      </c>
      <c r="D228" s="8" t="s">
        <v>47</v>
      </c>
      <c r="E228" s="8">
        <v>6.95</v>
      </c>
      <c r="F228" s="10">
        <v>1.0999999999999999E-2</v>
      </c>
      <c r="G228" s="10">
        <v>0.13</v>
      </c>
      <c r="H228" s="10">
        <v>9.0999999999999998E-2</v>
      </c>
    </row>
    <row r="229" spans="1:8">
      <c r="A229" s="14" t="s">
        <v>645</v>
      </c>
      <c r="B229" s="8" t="s">
        <v>646</v>
      </c>
      <c r="C229" s="8">
        <v>-1.65</v>
      </c>
      <c r="D229" s="8" t="s">
        <v>47</v>
      </c>
      <c r="E229" s="8">
        <v>5.84</v>
      </c>
      <c r="F229" s="10">
        <v>1.0999999999999999E-2</v>
      </c>
      <c r="G229" s="10">
        <v>0.13</v>
      </c>
      <c r="H229" s="10">
        <v>9.0999999999999998E-2</v>
      </c>
    </row>
    <row r="230" spans="1:8">
      <c r="A230" s="14" t="s">
        <v>647</v>
      </c>
      <c r="B230" s="8" t="s">
        <v>648</v>
      </c>
      <c r="C230" s="8">
        <v>-2.4900000000000002</v>
      </c>
      <c r="D230" s="8" t="s">
        <v>47</v>
      </c>
      <c r="E230" s="8">
        <v>3.24</v>
      </c>
      <c r="F230" s="10">
        <v>1.2E-2</v>
      </c>
      <c r="G230" s="10">
        <v>0.14000000000000001</v>
      </c>
      <c r="H230" s="10">
        <v>9.2999999999999999E-2</v>
      </c>
    </row>
    <row r="231" spans="1:8">
      <c r="A231" s="14" t="s">
        <v>649</v>
      </c>
      <c r="B231" s="8" t="s">
        <v>649</v>
      </c>
      <c r="C231" s="8">
        <v>1.54</v>
      </c>
      <c r="D231" s="8" t="s">
        <v>44</v>
      </c>
      <c r="E231" s="8">
        <v>1.99</v>
      </c>
      <c r="F231" s="10">
        <v>1.2E-2</v>
      </c>
      <c r="G231" s="10">
        <v>0.14000000000000001</v>
      </c>
      <c r="H231" s="10">
        <v>9.2999999999999999E-2</v>
      </c>
    </row>
    <row r="232" spans="1:8">
      <c r="A232" s="14" t="s">
        <v>650</v>
      </c>
      <c r="B232" s="8" t="s">
        <v>650</v>
      </c>
      <c r="C232" s="8">
        <v>-0.96</v>
      </c>
      <c r="D232" s="8" t="s">
        <v>47</v>
      </c>
      <c r="E232" s="8">
        <v>0.54</v>
      </c>
      <c r="F232" s="10">
        <v>1.2E-2</v>
      </c>
      <c r="G232" s="10">
        <v>0.14000000000000001</v>
      </c>
      <c r="H232" s="10">
        <v>9.4E-2</v>
      </c>
    </row>
    <row r="233" spans="1:8">
      <c r="A233" s="14" t="s">
        <v>651</v>
      </c>
      <c r="B233" s="8" t="s">
        <v>652</v>
      </c>
      <c r="C233" s="8">
        <v>-4.5599999999999996</v>
      </c>
      <c r="D233" s="8" t="s">
        <v>47</v>
      </c>
      <c r="E233" s="8">
        <v>5.28</v>
      </c>
      <c r="F233" s="10">
        <v>1.2E-2</v>
      </c>
      <c r="G233" s="10">
        <v>0.14000000000000001</v>
      </c>
      <c r="H233" s="10">
        <v>9.5000000000000001E-2</v>
      </c>
    </row>
    <row r="234" spans="1:8">
      <c r="A234" s="14" t="s">
        <v>653</v>
      </c>
      <c r="B234" s="8" t="s">
        <v>653</v>
      </c>
      <c r="C234" s="8">
        <v>1.94</v>
      </c>
      <c r="D234" s="8" t="s">
        <v>44</v>
      </c>
      <c r="E234" s="8">
        <v>7.67</v>
      </c>
      <c r="F234" s="10">
        <v>1.2E-2</v>
      </c>
      <c r="G234" s="10">
        <v>0.14000000000000001</v>
      </c>
      <c r="H234" s="10">
        <v>9.5000000000000001E-2</v>
      </c>
    </row>
    <row r="235" spans="1:8">
      <c r="A235" s="14" t="s">
        <v>654</v>
      </c>
      <c r="B235" s="8" t="s">
        <v>654</v>
      </c>
      <c r="C235" s="8">
        <v>2.1</v>
      </c>
      <c r="D235" s="8" t="s">
        <v>44</v>
      </c>
      <c r="E235" s="8">
        <v>2.06</v>
      </c>
      <c r="F235" s="10">
        <v>1.2E-2</v>
      </c>
      <c r="G235" s="10">
        <v>0.14000000000000001</v>
      </c>
      <c r="H235" s="10">
        <v>9.5000000000000001E-2</v>
      </c>
    </row>
    <row r="236" spans="1:8">
      <c r="A236" s="14" t="s">
        <v>655</v>
      </c>
      <c r="B236" s="8" t="s">
        <v>655</v>
      </c>
      <c r="C236" s="8">
        <v>1.32</v>
      </c>
      <c r="D236" s="8" t="s">
        <v>44</v>
      </c>
      <c r="E236" s="8">
        <v>1.56</v>
      </c>
      <c r="F236" s="10">
        <v>1.2E-2</v>
      </c>
      <c r="G236" s="10">
        <v>0.14000000000000001</v>
      </c>
      <c r="H236" s="10">
        <v>9.5000000000000001E-2</v>
      </c>
    </row>
    <row r="237" spans="1:8">
      <c r="A237" s="14" t="s">
        <v>656</v>
      </c>
      <c r="B237" s="8" t="s">
        <v>656</v>
      </c>
      <c r="C237" s="8">
        <v>1.21</v>
      </c>
      <c r="D237" s="8" t="s">
        <v>44</v>
      </c>
      <c r="E237" s="8">
        <v>1.99</v>
      </c>
      <c r="F237" s="10">
        <v>1.2E-2</v>
      </c>
      <c r="G237" s="10">
        <v>0.14000000000000001</v>
      </c>
      <c r="H237" s="10">
        <v>9.5000000000000001E-2</v>
      </c>
    </row>
    <row r="238" spans="1:8">
      <c r="A238" s="14" t="s">
        <v>657</v>
      </c>
      <c r="B238" s="8" t="s">
        <v>658</v>
      </c>
      <c r="C238" s="8">
        <v>-1.97</v>
      </c>
      <c r="D238" s="8" t="s">
        <v>47</v>
      </c>
      <c r="E238" s="8">
        <v>7.17</v>
      </c>
      <c r="F238" s="10">
        <v>1.2E-2</v>
      </c>
      <c r="G238" s="10">
        <v>0.14000000000000001</v>
      </c>
      <c r="H238" s="10">
        <v>9.5000000000000001E-2</v>
      </c>
    </row>
    <row r="239" spans="1:8">
      <c r="A239" s="14" t="s">
        <v>659</v>
      </c>
      <c r="B239" s="8" t="s">
        <v>660</v>
      </c>
      <c r="C239" s="8">
        <v>-1.97</v>
      </c>
      <c r="D239" s="8" t="s">
        <v>47</v>
      </c>
      <c r="E239" s="8">
        <v>7.17</v>
      </c>
      <c r="F239" s="10">
        <v>1.2E-2</v>
      </c>
      <c r="G239" s="10">
        <v>0.14000000000000001</v>
      </c>
      <c r="H239" s="10">
        <v>9.5000000000000001E-2</v>
      </c>
    </row>
    <row r="240" spans="1:8">
      <c r="A240" s="14" t="s">
        <v>661</v>
      </c>
      <c r="B240" s="8" t="s">
        <v>662</v>
      </c>
      <c r="C240" s="8">
        <v>-1.34</v>
      </c>
      <c r="D240" s="8" t="s">
        <v>47</v>
      </c>
      <c r="E240" s="8">
        <v>4.53</v>
      </c>
      <c r="F240" s="10">
        <v>1.2E-2</v>
      </c>
      <c r="G240" s="10">
        <v>0.14000000000000001</v>
      </c>
      <c r="H240" s="10">
        <v>9.5000000000000001E-2</v>
      </c>
    </row>
    <row r="241" spans="1:8">
      <c r="A241" s="14" t="s">
        <v>663</v>
      </c>
      <c r="B241" s="8" t="s">
        <v>664</v>
      </c>
      <c r="C241" s="8">
        <v>-2.02</v>
      </c>
      <c r="D241" s="8" t="s">
        <v>47</v>
      </c>
      <c r="E241" s="8">
        <v>3.94</v>
      </c>
      <c r="F241" s="10">
        <v>1.2E-2</v>
      </c>
      <c r="G241" s="10">
        <v>0.14000000000000001</v>
      </c>
      <c r="H241" s="10">
        <v>9.5000000000000001E-2</v>
      </c>
    </row>
    <row r="242" spans="1:8">
      <c r="A242" s="14" t="s">
        <v>665</v>
      </c>
      <c r="B242" s="8" t="s">
        <v>666</v>
      </c>
      <c r="C242" s="8">
        <v>-2.58</v>
      </c>
      <c r="D242" s="8" t="s">
        <v>47</v>
      </c>
      <c r="E242" s="8">
        <v>5.0999999999999996</v>
      </c>
      <c r="F242" s="10">
        <v>1.2E-2</v>
      </c>
      <c r="G242" s="10">
        <v>0.14000000000000001</v>
      </c>
      <c r="H242" s="10">
        <v>9.5000000000000001E-2</v>
      </c>
    </row>
    <row r="243" spans="1:8">
      <c r="A243" s="14" t="s">
        <v>667</v>
      </c>
      <c r="B243" s="8" t="s">
        <v>667</v>
      </c>
      <c r="C243" s="8">
        <v>1.59</v>
      </c>
      <c r="D243" s="8" t="s">
        <v>44</v>
      </c>
      <c r="E243" s="8">
        <v>6.13</v>
      </c>
      <c r="F243" s="10">
        <v>1.2999999999999999E-2</v>
      </c>
      <c r="G243" s="10">
        <v>0.14000000000000001</v>
      </c>
      <c r="H243" s="10">
        <v>9.5000000000000001E-2</v>
      </c>
    </row>
    <row r="244" spans="1:8">
      <c r="A244" s="14" t="s">
        <v>668</v>
      </c>
      <c r="B244" s="8" t="s">
        <v>668</v>
      </c>
      <c r="C244" s="8">
        <v>1.86</v>
      </c>
      <c r="D244" s="8" t="s">
        <v>44</v>
      </c>
      <c r="E244" s="8">
        <v>2.5</v>
      </c>
      <c r="F244" s="10">
        <v>1.2999999999999999E-2</v>
      </c>
      <c r="G244" s="10">
        <v>0.14000000000000001</v>
      </c>
      <c r="H244" s="10">
        <v>9.6000000000000002E-2</v>
      </c>
    </row>
    <row r="245" spans="1:8">
      <c r="A245" s="14" t="s">
        <v>669</v>
      </c>
      <c r="B245" s="8" t="s">
        <v>669</v>
      </c>
      <c r="C245" s="8">
        <v>2.63</v>
      </c>
      <c r="D245" s="8" t="s">
        <v>44</v>
      </c>
      <c r="E245" s="8">
        <v>5.63</v>
      </c>
      <c r="F245" s="10">
        <v>1.2999999999999999E-2</v>
      </c>
      <c r="G245" s="10">
        <v>0.14000000000000001</v>
      </c>
      <c r="H245" s="10">
        <v>9.6000000000000002E-2</v>
      </c>
    </row>
    <row r="246" spans="1:8">
      <c r="A246" s="14" t="s">
        <v>670</v>
      </c>
      <c r="B246" s="8" t="s">
        <v>670</v>
      </c>
      <c r="C246" s="8">
        <v>-3.24</v>
      </c>
      <c r="D246" s="8" t="s">
        <v>47</v>
      </c>
      <c r="E246" s="8">
        <v>3.47</v>
      </c>
      <c r="F246" s="10">
        <v>1.2999999999999999E-2</v>
      </c>
      <c r="G246" s="10">
        <v>0.14000000000000001</v>
      </c>
      <c r="H246" s="10">
        <v>9.6000000000000002E-2</v>
      </c>
    </row>
    <row r="247" spans="1:8">
      <c r="A247" s="14" t="s">
        <v>671</v>
      </c>
      <c r="B247" s="8" t="s">
        <v>672</v>
      </c>
      <c r="C247" s="8">
        <v>-1.82</v>
      </c>
      <c r="D247" s="8" t="s">
        <v>47</v>
      </c>
      <c r="E247" s="8">
        <v>1.8</v>
      </c>
      <c r="F247" s="10">
        <v>1.2999999999999999E-2</v>
      </c>
      <c r="G247" s="10">
        <v>0.14000000000000001</v>
      </c>
      <c r="H247" s="10">
        <v>9.7000000000000003E-2</v>
      </c>
    </row>
    <row r="248" spans="1:8">
      <c r="A248" s="14" t="s">
        <v>673</v>
      </c>
      <c r="B248" s="8" t="s">
        <v>673</v>
      </c>
      <c r="C248" s="8">
        <v>1.88</v>
      </c>
      <c r="D248" s="8" t="s">
        <v>44</v>
      </c>
      <c r="E248" s="8">
        <v>1.51</v>
      </c>
      <c r="F248" s="10">
        <v>1.2999999999999999E-2</v>
      </c>
      <c r="G248" s="10">
        <v>0.14000000000000001</v>
      </c>
      <c r="H248" s="10">
        <v>9.7000000000000003E-2</v>
      </c>
    </row>
    <row r="249" spans="1:8">
      <c r="A249" s="14" t="s">
        <v>674</v>
      </c>
      <c r="B249" s="8" t="s">
        <v>674</v>
      </c>
      <c r="C249" s="8">
        <v>-2.08</v>
      </c>
      <c r="D249" s="8" t="s">
        <v>47</v>
      </c>
      <c r="E249" s="8">
        <v>6.48</v>
      </c>
      <c r="F249" s="10">
        <v>1.2999999999999999E-2</v>
      </c>
      <c r="G249" s="10">
        <v>0.14000000000000001</v>
      </c>
      <c r="H249" s="10">
        <v>9.7000000000000003E-2</v>
      </c>
    </row>
    <row r="250" spans="1:8">
      <c r="A250" s="14" t="s">
        <v>675</v>
      </c>
      <c r="B250" s="8" t="s">
        <v>675</v>
      </c>
      <c r="C250" s="8">
        <v>1.1299999999999999</v>
      </c>
      <c r="D250" s="8" t="s">
        <v>44</v>
      </c>
      <c r="E250" s="8">
        <v>5.75</v>
      </c>
      <c r="F250" s="10">
        <v>1.2999999999999999E-2</v>
      </c>
      <c r="G250" s="10">
        <v>0.14000000000000001</v>
      </c>
      <c r="H250" s="10">
        <v>9.7000000000000003E-2</v>
      </c>
    </row>
    <row r="251" spans="1:8">
      <c r="A251" s="14" t="s">
        <v>676</v>
      </c>
      <c r="B251" s="8" t="s">
        <v>677</v>
      </c>
      <c r="C251" s="8">
        <v>1.25</v>
      </c>
      <c r="D251" s="8" t="s">
        <v>44</v>
      </c>
      <c r="E251" s="8">
        <v>2.04</v>
      </c>
      <c r="F251" s="10">
        <v>1.2999999999999999E-2</v>
      </c>
      <c r="G251" s="10">
        <v>0.14000000000000001</v>
      </c>
      <c r="H251" s="10">
        <v>9.7000000000000003E-2</v>
      </c>
    </row>
    <row r="252" spans="1:8">
      <c r="A252" s="14" t="s">
        <v>678</v>
      </c>
      <c r="B252" s="8" t="s">
        <v>679</v>
      </c>
      <c r="C252" s="8">
        <v>1.75</v>
      </c>
      <c r="D252" s="8" t="s">
        <v>44</v>
      </c>
      <c r="E252" s="8">
        <v>2.81</v>
      </c>
      <c r="F252" s="10">
        <v>1.2999999999999999E-2</v>
      </c>
      <c r="G252" s="10">
        <v>0.14000000000000001</v>
      </c>
      <c r="H252" s="10">
        <v>9.7000000000000003E-2</v>
      </c>
    </row>
    <row r="253" spans="1:8">
      <c r="A253" s="14" t="s">
        <v>680</v>
      </c>
      <c r="B253" s="8" t="s">
        <v>681</v>
      </c>
      <c r="C253" s="8">
        <v>3.09</v>
      </c>
      <c r="D253" s="8" t="s">
        <v>44</v>
      </c>
      <c r="E253" s="8">
        <v>3.33</v>
      </c>
      <c r="F253" s="10">
        <v>1.2999999999999999E-2</v>
      </c>
      <c r="G253" s="10">
        <v>0.14000000000000001</v>
      </c>
      <c r="H253" s="10">
        <v>9.7000000000000003E-2</v>
      </c>
    </row>
    <row r="254" spans="1:8">
      <c r="A254" s="14" t="s">
        <v>682</v>
      </c>
      <c r="B254" s="8" t="s">
        <v>683</v>
      </c>
      <c r="C254" s="8">
        <v>-1.64</v>
      </c>
      <c r="D254" s="8" t="s">
        <v>47</v>
      </c>
      <c r="E254" s="8">
        <v>5.97</v>
      </c>
      <c r="F254" s="10">
        <v>1.2999999999999999E-2</v>
      </c>
      <c r="G254" s="10">
        <v>0.14000000000000001</v>
      </c>
      <c r="H254" s="10">
        <v>9.7000000000000003E-2</v>
      </c>
    </row>
    <row r="255" spans="1:8">
      <c r="A255" s="14" t="s">
        <v>684</v>
      </c>
      <c r="B255" s="8" t="s">
        <v>684</v>
      </c>
      <c r="C255" s="8">
        <v>1.73</v>
      </c>
      <c r="D255" s="8" t="s">
        <v>44</v>
      </c>
      <c r="E255" s="8">
        <v>2.57</v>
      </c>
      <c r="F255" s="10">
        <v>1.2999999999999999E-2</v>
      </c>
      <c r="G255" s="10">
        <v>0.14000000000000001</v>
      </c>
      <c r="H255" s="10">
        <v>9.7000000000000003E-2</v>
      </c>
    </row>
    <row r="256" spans="1:8">
      <c r="A256" s="14" t="s">
        <v>685</v>
      </c>
      <c r="B256" s="8" t="s">
        <v>685</v>
      </c>
      <c r="C256" s="8">
        <v>-0.96</v>
      </c>
      <c r="D256" s="8" t="s">
        <v>47</v>
      </c>
      <c r="E256" s="8">
        <v>2.65</v>
      </c>
      <c r="F256" s="10">
        <v>1.4E-2</v>
      </c>
      <c r="G256" s="10">
        <v>0.15</v>
      </c>
      <c r="H256" s="10">
        <v>0.1</v>
      </c>
    </row>
    <row r="257" spans="1:8">
      <c r="A257" s="14" t="s">
        <v>686</v>
      </c>
      <c r="B257" s="8" t="s">
        <v>686</v>
      </c>
      <c r="C257" s="8">
        <v>-2.91</v>
      </c>
      <c r="D257" s="8" t="s">
        <v>47</v>
      </c>
      <c r="E257" s="8">
        <v>2.81</v>
      </c>
      <c r="F257" s="10">
        <v>1.4E-2</v>
      </c>
      <c r="G257" s="10">
        <v>0.15</v>
      </c>
      <c r="H257" s="10">
        <v>0.1</v>
      </c>
    </row>
    <row r="258" spans="1:8">
      <c r="A258" s="14" t="s">
        <v>687</v>
      </c>
      <c r="B258" s="8" t="s">
        <v>688</v>
      </c>
      <c r="C258" s="8">
        <v>1.84</v>
      </c>
      <c r="D258" s="8" t="s">
        <v>44</v>
      </c>
      <c r="E258" s="8">
        <v>2.93</v>
      </c>
      <c r="F258" s="10">
        <v>1.4E-2</v>
      </c>
      <c r="G258" s="10">
        <v>0.15</v>
      </c>
      <c r="H258" s="10">
        <v>0.1</v>
      </c>
    </row>
    <row r="259" spans="1:8">
      <c r="A259" s="14" t="s">
        <v>689</v>
      </c>
      <c r="B259" s="8" t="s">
        <v>690</v>
      </c>
      <c r="C259" s="8">
        <v>1.61</v>
      </c>
      <c r="D259" s="8" t="s">
        <v>44</v>
      </c>
      <c r="E259" s="8">
        <v>8.33</v>
      </c>
      <c r="F259" s="10">
        <v>1.4E-2</v>
      </c>
      <c r="G259" s="10">
        <v>0.15</v>
      </c>
      <c r="H259" s="10">
        <v>0.1</v>
      </c>
    </row>
    <row r="260" spans="1:8">
      <c r="A260" s="14" t="s">
        <v>691</v>
      </c>
      <c r="B260" s="8" t="s">
        <v>691</v>
      </c>
      <c r="C260" s="8">
        <v>-1.79</v>
      </c>
      <c r="D260" s="8" t="s">
        <v>47</v>
      </c>
      <c r="E260" s="8">
        <v>3.62</v>
      </c>
      <c r="F260" s="10">
        <v>1.4E-2</v>
      </c>
      <c r="G260" s="10">
        <v>0.15</v>
      </c>
      <c r="H260" s="10">
        <v>0.1</v>
      </c>
    </row>
    <row r="261" spans="1:8">
      <c r="A261" s="14" t="s">
        <v>692</v>
      </c>
      <c r="B261" s="8" t="s">
        <v>693</v>
      </c>
      <c r="C261" s="8">
        <v>1.71</v>
      </c>
      <c r="D261" s="8" t="s">
        <v>44</v>
      </c>
      <c r="E261" s="8">
        <v>3.59</v>
      </c>
      <c r="F261" s="10">
        <v>1.4E-2</v>
      </c>
      <c r="G261" s="10">
        <v>0.15</v>
      </c>
      <c r="H261" s="10">
        <v>0.1</v>
      </c>
    </row>
    <row r="262" spans="1:8">
      <c r="A262" s="14" t="s">
        <v>694</v>
      </c>
      <c r="B262" s="8" t="s">
        <v>695</v>
      </c>
      <c r="C262" s="8">
        <v>-3.27</v>
      </c>
      <c r="D262" s="8" t="s">
        <v>47</v>
      </c>
      <c r="E262" s="8">
        <v>5.55</v>
      </c>
      <c r="F262" s="10">
        <v>1.4E-2</v>
      </c>
      <c r="G262" s="10">
        <v>0.15</v>
      </c>
      <c r="H262" s="10">
        <v>0.1</v>
      </c>
    </row>
    <row r="263" spans="1:8">
      <c r="A263" s="14" t="s">
        <v>696</v>
      </c>
      <c r="B263" s="8" t="s">
        <v>696</v>
      </c>
      <c r="C263" s="8">
        <v>-2.4700000000000002</v>
      </c>
      <c r="D263" s="8" t="s">
        <v>47</v>
      </c>
      <c r="E263" s="8">
        <v>4.04</v>
      </c>
      <c r="F263" s="10">
        <v>1.4E-2</v>
      </c>
      <c r="G263" s="10">
        <v>0.15</v>
      </c>
      <c r="H263" s="10">
        <v>0.1</v>
      </c>
    </row>
    <row r="264" spans="1:8">
      <c r="A264" s="14" t="s">
        <v>697</v>
      </c>
      <c r="B264" s="8" t="s">
        <v>698</v>
      </c>
      <c r="C264" s="8">
        <v>-1.59</v>
      </c>
      <c r="D264" s="8" t="s">
        <v>47</v>
      </c>
      <c r="E264" s="8">
        <v>11.54</v>
      </c>
      <c r="F264" s="10">
        <v>1.4E-2</v>
      </c>
      <c r="G264" s="10">
        <v>0.15</v>
      </c>
      <c r="H264" s="10">
        <v>0.1</v>
      </c>
    </row>
    <row r="265" spans="1:8">
      <c r="A265" s="14" t="s">
        <v>699</v>
      </c>
      <c r="B265" s="8" t="s">
        <v>699</v>
      </c>
      <c r="C265" s="8">
        <v>2.77</v>
      </c>
      <c r="D265" s="8" t="s">
        <v>44</v>
      </c>
      <c r="E265" s="8">
        <v>2.35</v>
      </c>
      <c r="F265" s="10">
        <v>1.4999999999999999E-2</v>
      </c>
      <c r="G265" s="10">
        <v>0.15</v>
      </c>
      <c r="H265" s="10">
        <v>0.1</v>
      </c>
    </row>
    <row r="266" spans="1:8">
      <c r="A266" s="14" t="s">
        <v>700</v>
      </c>
      <c r="B266" s="8" t="s">
        <v>701</v>
      </c>
      <c r="C266" s="8">
        <v>1.81</v>
      </c>
      <c r="D266" s="8" t="s">
        <v>44</v>
      </c>
      <c r="E266" s="8">
        <v>4.01</v>
      </c>
      <c r="F266" s="10">
        <v>1.4999999999999999E-2</v>
      </c>
      <c r="G266" s="10">
        <v>0.15</v>
      </c>
      <c r="H266" s="10">
        <v>0.1</v>
      </c>
    </row>
    <row r="267" spans="1:8">
      <c r="A267" s="14" t="s">
        <v>702</v>
      </c>
      <c r="B267" s="8" t="s">
        <v>702</v>
      </c>
      <c r="C267" s="8">
        <v>2.4500000000000002</v>
      </c>
      <c r="D267" s="8" t="s">
        <v>44</v>
      </c>
      <c r="E267" s="8">
        <v>3.62</v>
      </c>
      <c r="F267" s="10">
        <v>1.4999999999999999E-2</v>
      </c>
      <c r="G267" s="10">
        <v>0.15</v>
      </c>
      <c r="H267" s="10">
        <v>0.1</v>
      </c>
    </row>
    <row r="268" spans="1:8">
      <c r="A268" s="14" t="s">
        <v>703</v>
      </c>
      <c r="B268" s="8" t="s">
        <v>704</v>
      </c>
      <c r="C268" s="8">
        <v>-2.67</v>
      </c>
      <c r="D268" s="8" t="s">
        <v>47</v>
      </c>
      <c r="E268" s="8">
        <v>3.19</v>
      </c>
      <c r="F268" s="10">
        <v>1.4999999999999999E-2</v>
      </c>
      <c r="G268" s="10">
        <v>0.15</v>
      </c>
      <c r="H268" s="10">
        <v>0.1</v>
      </c>
    </row>
    <row r="269" spans="1:8">
      <c r="A269" s="14" t="s">
        <v>705</v>
      </c>
      <c r="B269" s="8" t="s">
        <v>706</v>
      </c>
      <c r="C269" s="8">
        <v>1.73</v>
      </c>
      <c r="D269" s="8" t="s">
        <v>44</v>
      </c>
      <c r="E269" s="8">
        <v>3.35</v>
      </c>
      <c r="F269" s="10">
        <v>1.4999999999999999E-2</v>
      </c>
      <c r="G269" s="10">
        <v>0.15</v>
      </c>
      <c r="H269" s="10">
        <v>0.1</v>
      </c>
    </row>
    <row r="270" spans="1:8">
      <c r="A270" s="14" t="s">
        <v>707</v>
      </c>
      <c r="B270" s="8" t="s">
        <v>707</v>
      </c>
      <c r="C270" s="8">
        <v>2.39</v>
      </c>
      <c r="D270" s="8" t="s">
        <v>44</v>
      </c>
      <c r="E270" s="8">
        <v>8.5500000000000007</v>
      </c>
      <c r="F270" s="10">
        <v>1.4999999999999999E-2</v>
      </c>
      <c r="G270" s="10">
        <v>0.15</v>
      </c>
      <c r="H270" s="10">
        <v>0.1</v>
      </c>
    </row>
    <row r="271" spans="1:8">
      <c r="A271" s="14" t="s">
        <v>708</v>
      </c>
      <c r="B271" s="8" t="s">
        <v>709</v>
      </c>
      <c r="C271" s="8">
        <v>-2.16</v>
      </c>
      <c r="D271" s="8" t="s">
        <v>47</v>
      </c>
      <c r="E271" s="8">
        <v>2.86</v>
      </c>
      <c r="F271" s="10">
        <v>1.4999999999999999E-2</v>
      </c>
      <c r="G271" s="10">
        <v>0.15</v>
      </c>
      <c r="H271" s="10">
        <v>0.1</v>
      </c>
    </row>
    <row r="272" spans="1:8">
      <c r="A272" s="14" t="s">
        <v>710</v>
      </c>
      <c r="B272" s="8" t="s">
        <v>711</v>
      </c>
      <c r="C272" s="8">
        <v>1.6</v>
      </c>
      <c r="D272" s="8" t="s">
        <v>44</v>
      </c>
      <c r="E272" s="8">
        <v>7.28</v>
      </c>
      <c r="F272" s="10">
        <v>1.4999999999999999E-2</v>
      </c>
      <c r="G272" s="10">
        <v>0.15</v>
      </c>
      <c r="H272" s="10">
        <v>0.1</v>
      </c>
    </row>
    <row r="273" spans="1:8">
      <c r="A273" s="14" t="s">
        <v>712</v>
      </c>
      <c r="B273" s="8" t="s">
        <v>713</v>
      </c>
      <c r="C273" s="8">
        <v>1.6</v>
      </c>
      <c r="D273" s="8" t="s">
        <v>44</v>
      </c>
      <c r="E273" s="8">
        <v>7.28</v>
      </c>
      <c r="F273" s="10">
        <v>1.4999999999999999E-2</v>
      </c>
      <c r="G273" s="10">
        <v>0.15</v>
      </c>
      <c r="H273" s="10">
        <v>0.1</v>
      </c>
    </row>
    <row r="274" spans="1:8">
      <c r="A274" s="14" t="s">
        <v>714</v>
      </c>
      <c r="B274" s="8" t="s">
        <v>715</v>
      </c>
      <c r="C274" s="8">
        <v>1.6</v>
      </c>
      <c r="D274" s="8" t="s">
        <v>44</v>
      </c>
      <c r="E274" s="8">
        <v>7.28</v>
      </c>
      <c r="F274" s="10">
        <v>1.4999999999999999E-2</v>
      </c>
      <c r="G274" s="10">
        <v>0.15</v>
      </c>
      <c r="H274" s="10">
        <v>0.1</v>
      </c>
    </row>
    <row r="275" spans="1:8">
      <c r="A275" s="14" t="s">
        <v>716</v>
      </c>
      <c r="B275" s="8" t="s">
        <v>716</v>
      </c>
      <c r="C275" s="8">
        <v>-1.72</v>
      </c>
      <c r="D275" s="8" t="s">
        <v>47</v>
      </c>
      <c r="E275" s="8">
        <v>1.51</v>
      </c>
      <c r="F275" s="10">
        <v>1.4999999999999999E-2</v>
      </c>
      <c r="G275" s="10">
        <v>0.15</v>
      </c>
      <c r="H275" s="10">
        <v>0.1</v>
      </c>
    </row>
    <row r="276" spans="1:8">
      <c r="A276" s="14" t="s">
        <v>717</v>
      </c>
      <c r="B276" s="8" t="s">
        <v>718</v>
      </c>
      <c r="C276" s="8">
        <v>-3.39</v>
      </c>
      <c r="D276" s="8" t="s">
        <v>47</v>
      </c>
      <c r="E276" s="8">
        <v>2.33</v>
      </c>
      <c r="F276" s="10">
        <v>1.6E-2</v>
      </c>
      <c r="G276" s="10">
        <v>0.16</v>
      </c>
      <c r="H276" s="10">
        <v>0.11</v>
      </c>
    </row>
    <row r="277" spans="1:8">
      <c r="A277" s="14" t="s">
        <v>719</v>
      </c>
      <c r="B277" s="8" t="s">
        <v>720</v>
      </c>
      <c r="C277" s="8">
        <v>1.73</v>
      </c>
      <c r="D277" s="8" t="s">
        <v>44</v>
      </c>
      <c r="E277" s="8">
        <v>5.6</v>
      </c>
      <c r="F277" s="10">
        <v>1.6E-2</v>
      </c>
      <c r="G277" s="10">
        <v>0.16</v>
      </c>
      <c r="H277" s="10">
        <v>0.11</v>
      </c>
    </row>
    <row r="278" spans="1:8">
      <c r="A278" s="14" t="s">
        <v>721</v>
      </c>
      <c r="B278" s="8" t="s">
        <v>721</v>
      </c>
      <c r="C278" s="8">
        <v>3.93</v>
      </c>
      <c r="D278" s="8" t="s">
        <v>44</v>
      </c>
      <c r="E278" s="8">
        <v>6.85</v>
      </c>
      <c r="F278" s="10">
        <v>1.6E-2</v>
      </c>
      <c r="G278" s="10">
        <v>0.16</v>
      </c>
      <c r="H278" s="10">
        <v>0.11</v>
      </c>
    </row>
    <row r="279" spans="1:8">
      <c r="A279" s="14" t="s">
        <v>722</v>
      </c>
      <c r="B279" s="8" t="s">
        <v>723</v>
      </c>
      <c r="C279" s="8">
        <v>-2.96</v>
      </c>
      <c r="D279" s="8" t="s">
        <v>47</v>
      </c>
      <c r="E279" s="8">
        <v>6.65</v>
      </c>
      <c r="F279" s="10">
        <v>1.6E-2</v>
      </c>
      <c r="G279" s="10">
        <v>0.16</v>
      </c>
      <c r="H279" s="10">
        <v>0.11</v>
      </c>
    </row>
    <row r="280" spans="1:8">
      <c r="A280" s="14" t="s">
        <v>724</v>
      </c>
      <c r="B280" s="8" t="s">
        <v>725</v>
      </c>
      <c r="C280" s="8">
        <v>-2.94</v>
      </c>
      <c r="D280" s="8" t="s">
        <v>47</v>
      </c>
      <c r="E280" s="8">
        <v>2.63</v>
      </c>
      <c r="F280" s="10">
        <v>1.6E-2</v>
      </c>
      <c r="G280" s="10">
        <v>0.16</v>
      </c>
      <c r="H280" s="10">
        <v>0.11</v>
      </c>
    </row>
    <row r="281" spans="1:8">
      <c r="A281" s="14" t="s">
        <v>726</v>
      </c>
      <c r="B281" s="8" t="s">
        <v>727</v>
      </c>
      <c r="C281" s="8">
        <v>1.46</v>
      </c>
      <c r="D281" s="8" t="s">
        <v>44</v>
      </c>
      <c r="E281" s="8">
        <v>2.4</v>
      </c>
      <c r="F281" s="10">
        <v>1.6E-2</v>
      </c>
      <c r="G281" s="10">
        <v>0.16</v>
      </c>
      <c r="H281" s="10">
        <v>0.11</v>
      </c>
    </row>
    <row r="282" spans="1:8">
      <c r="A282" s="14" t="s">
        <v>728</v>
      </c>
      <c r="B282" s="8" t="s">
        <v>729</v>
      </c>
      <c r="C282" s="8">
        <v>-1.78</v>
      </c>
      <c r="D282" s="8" t="s">
        <v>47</v>
      </c>
      <c r="E282" s="8">
        <v>5.93</v>
      </c>
      <c r="F282" s="10">
        <v>1.6E-2</v>
      </c>
      <c r="G282" s="10">
        <v>0.16</v>
      </c>
      <c r="H282" s="10">
        <v>0.11</v>
      </c>
    </row>
    <row r="283" spans="1:8">
      <c r="A283" s="14" t="s">
        <v>730</v>
      </c>
      <c r="B283" s="8" t="s">
        <v>730</v>
      </c>
      <c r="C283" s="8">
        <v>1.57</v>
      </c>
      <c r="D283" s="8" t="s">
        <v>44</v>
      </c>
      <c r="E283" s="8">
        <v>7.27</v>
      </c>
      <c r="F283" s="10">
        <v>1.7000000000000001E-2</v>
      </c>
      <c r="G283" s="10">
        <v>0.16</v>
      </c>
      <c r="H283" s="10">
        <v>0.11</v>
      </c>
    </row>
    <row r="284" spans="1:8">
      <c r="A284" s="14" t="s">
        <v>731</v>
      </c>
      <c r="B284" s="8" t="s">
        <v>731</v>
      </c>
      <c r="C284" s="8">
        <v>0.9</v>
      </c>
      <c r="D284" s="8" t="s">
        <v>44</v>
      </c>
      <c r="E284" s="8">
        <v>0.59</v>
      </c>
      <c r="F284" s="10">
        <v>1.7000000000000001E-2</v>
      </c>
      <c r="G284" s="10">
        <v>0.16</v>
      </c>
      <c r="H284" s="10">
        <v>0.11</v>
      </c>
    </row>
    <row r="285" spans="1:8">
      <c r="A285" s="14" t="s">
        <v>732</v>
      </c>
      <c r="B285" s="8" t="s">
        <v>733</v>
      </c>
      <c r="C285" s="8">
        <v>0.9</v>
      </c>
      <c r="D285" s="8" t="s">
        <v>44</v>
      </c>
      <c r="E285" s="8">
        <v>0.59</v>
      </c>
      <c r="F285" s="10">
        <v>1.7000000000000001E-2</v>
      </c>
      <c r="G285" s="10">
        <v>0.16</v>
      </c>
      <c r="H285" s="10">
        <v>0.11</v>
      </c>
    </row>
    <row r="286" spans="1:8">
      <c r="A286" s="14" t="s">
        <v>734</v>
      </c>
      <c r="B286" s="8" t="s">
        <v>734</v>
      </c>
      <c r="C286" s="8">
        <v>-1.69</v>
      </c>
      <c r="D286" s="8" t="s">
        <v>47</v>
      </c>
      <c r="E286" s="8">
        <v>1.27</v>
      </c>
      <c r="F286" s="10">
        <v>1.7000000000000001E-2</v>
      </c>
      <c r="G286" s="10">
        <v>0.16</v>
      </c>
      <c r="H286" s="10">
        <v>0.11</v>
      </c>
    </row>
    <row r="287" spans="1:8">
      <c r="A287" s="14" t="s">
        <v>735</v>
      </c>
      <c r="B287" s="8" t="s">
        <v>735</v>
      </c>
      <c r="C287" s="8">
        <v>1.0900000000000001</v>
      </c>
      <c r="D287" s="8" t="s">
        <v>44</v>
      </c>
      <c r="E287" s="8">
        <v>1.59</v>
      </c>
      <c r="F287" s="10">
        <v>1.7000000000000001E-2</v>
      </c>
      <c r="G287" s="10">
        <v>0.16</v>
      </c>
      <c r="H287" s="10">
        <v>0.11</v>
      </c>
    </row>
    <row r="288" spans="1:8">
      <c r="A288" s="14" t="s">
        <v>736</v>
      </c>
      <c r="B288" s="8" t="s">
        <v>737</v>
      </c>
      <c r="C288" s="8">
        <v>2.44</v>
      </c>
      <c r="D288" s="8" t="s">
        <v>44</v>
      </c>
      <c r="E288" s="8">
        <v>3.92</v>
      </c>
      <c r="F288" s="10">
        <v>1.7000000000000001E-2</v>
      </c>
      <c r="G288" s="10">
        <v>0.16</v>
      </c>
      <c r="H288" s="10">
        <v>0.11</v>
      </c>
    </row>
    <row r="289" spans="1:8">
      <c r="A289" s="14" t="s">
        <v>738</v>
      </c>
      <c r="B289" s="8" t="s">
        <v>738</v>
      </c>
      <c r="C289" s="8">
        <v>1.0900000000000001</v>
      </c>
      <c r="D289" s="8" t="s">
        <v>44</v>
      </c>
      <c r="E289" s="8">
        <v>1.3</v>
      </c>
      <c r="F289" s="10">
        <v>1.7000000000000001E-2</v>
      </c>
      <c r="G289" s="10">
        <v>0.16</v>
      </c>
      <c r="H289" s="10">
        <v>0.11</v>
      </c>
    </row>
    <row r="290" spans="1:8">
      <c r="A290" s="14" t="s">
        <v>739</v>
      </c>
      <c r="B290" s="8" t="s">
        <v>740</v>
      </c>
      <c r="C290" s="8">
        <v>2.48</v>
      </c>
      <c r="D290" s="8" t="s">
        <v>44</v>
      </c>
      <c r="E290" s="8">
        <v>9.86</v>
      </c>
      <c r="F290" s="10">
        <v>1.7000000000000001E-2</v>
      </c>
      <c r="G290" s="10">
        <v>0.16</v>
      </c>
      <c r="H290" s="10">
        <v>0.11</v>
      </c>
    </row>
    <row r="291" spans="1:8">
      <c r="A291" s="14" t="s">
        <v>741</v>
      </c>
      <c r="B291" s="8" t="s">
        <v>741</v>
      </c>
      <c r="C291" s="8">
        <v>1.1100000000000001</v>
      </c>
      <c r="D291" s="8" t="s">
        <v>44</v>
      </c>
      <c r="E291" s="8">
        <v>5.35</v>
      </c>
      <c r="F291" s="10">
        <v>1.7000000000000001E-2</v>
      </c>
      <c r="G291" s="10">
        <v>0.16</v>
      </c>
      <c r="H291" s="10">
        <v>0.11</v>
      </c>
    </row>
    <row r="292" spans="1:8">
      <c r="A292" s="14" t="s">
        <v>742</v>
      </c>
      <c r="B292" s="8" t="s">
        <v>743</v>
      </c>
      <c r="C292" s="8">
        <v>-1.93</v>
      </c>
      <c r="D292" s="8" t="s">
        <v>47</v>
      </c>
      <c r="E292" s="8">
        <v>6.5</v>
      </c>
      <c r="F292" s="10">
        <v>1.7000000000000001E-2</v>
      </c>
      <c r="G292" s="10">
        <v>0.16</v>
      </c>
      <c r="H292" s="10">
        <v>0.11</v>
      </c>
    </row>
    <row r="293" spans="1:8">
      <c r="A293" s="14" t="s">
        <v>744</v>
      </c>
      <c r="B293" s="8" t="s">
        <v>745</v>
      </c>
      <c r="C293" s="8">
        <v>1.66</v>
      </c>
      <c r="D293" s="8" t="s">
        <v>44</v>
      </c>
      <c r="E293" s="8">
        <v>8.2799999999999994</v>
      </c>
      <c r="F293" s="10">
        <v>1.7000000000000001E-2</v>
      </c>
      <c r="G293" s="10">
        <v>0.16</v>
      </c>
      <c r="H293" s="10">
        <v>0.11</v>
      </c>
    </row>
    <row r="294" spans="1:8">
      <c r="A294" s="14" t="s">
        <v>746</v>
      </c>
      <c r="B294" s="8" t="s">
        <v>746</v>
      </c>
      <c r="C294" s="8">
        <v>2.69</v>
      </c>
      <c r="D294" s="8" t="s">
        <v>44</v>
      </c>
      <c r="E294" s="8">
        <v>1.76</v>
      </c>
      <c r="F294" s="10">
        <v>1.7000000000000001E-2</v>
      </c>
      <c r="G294" s="10">
        <v>0.16</v>
      </c>
      <c r="H294" s="10">
        <v>0.11</v>
      </c>
    </row>
    <row r="295" spans="1:8">
      <c r="A295" s="14" t="s">
        <v>747</v>
      </c>
      <c r="B295" s="8" t="s">
        <v>747</v>
      </c>
      <c r="C295" s="8">
        <v>2.2400000000000002</v>
      </c>
      <c r="D295" s="8" t="s">
        <v>44</v>
      </c>
      <c r="E295" s="8">
        <v>5.23</v>
      </c>
      <c r="F295" s="10">
        <v>1.7000000000000001E-2</v>
      </c>
      <c r="G295" s="10">
        <v>0.16</v>
      </c>
      <c r="H295" s="10">
        <v>0.11</v>
      </c>
    </row>
    <row r="296" spans="1:8">
      <c r="A296" s="14" t="s">
        <v>748</v>
      </c>
      <c r="B296" s="8" t="s">
        <v>749</v>
      </c>
      <c r="C296" s="8">
        <v>1.9</v>
      </c>
      <c r="D296" s="8" t="s">
        <v>44</v>
      </c>
      <c r="E296" s="8">
        <v>3.01</v>
      </c>
      <c r="F296" s="10">
        <v>1.7000000000000001E-2</v>
      </c>
      <c r="G296" s="10">
        <v>0.16</v>
      </c>
      <c r="H296" s="10">
        <v>0.11</v>
      </c>
    </row>
    <row r="297" spans="1:8">
      <c r="A297" s="14" t="s">
        <v>750</v>
      </c>
      <c r="B297" s="8" t="s">
        <v>751</v>
      </c>
      <c r="C297" s="8">
        <v>-2.84</v>
      </c>
      <c r="D297" s="8" t="s">
        <v>47</v>
      </c>
      <c r="E297" s="8">
        <v>1.48</v>
      </c>
      <c r="F297" s="10">
        <v>1.7000000000000001E-2</v>
      </c>
      <c r="G297" s="10">
        <v>0.16</v>
      </c>
      <c r="H297" s="10">
        <v>0.11</v>
      </c>
    </row>
    <row r="298" spans="1:8">
      <c r="A298" s="14" t="s">
        <v>752</v>
      </c>
      <c r="B298" s="8" t="s">
        <v>753</v>
      </c>
      <c r="C298" s="8">
        <v>-2.82</v>
      </c>
      <c r="D298" s="8" t="s">
        <v>47</v>
      </c>
      <c r="E298" s="8">
        <v>2.81</v>
      </c>
      <c r="F298" s="10">
        <v>1.7999999999999999E-2</v>
      </c>
      <c r="G298" s="10">
        <v>0.16</v>
      </c>
      <c r="H298" s="10">
        <v>0.11</v>
      </c>
    </row>
    <row r="299" spans="1:8">
      <c r="A299" s="14" t="s">
        <v>754</v>
      </c>
      <c r="B299" s="8" t="s">
        <v>755</v>
      </c>
      <c r="C299" s="8">
        <v>-1.42</v>
      </c>
      <c r="D299" s="8" t="s">
        <v>47</v>
      </c>
      <c r="E299" s="8">
        <v>3.92</v>
      </c>
      <c r="F299" s="10">
        <v>1.7999999999999999E-2</v>
      </c>
      <c r="G299" s="10">
        <v>0.16</v>
      </c>
      <c r="H299" s="10">
        <v>0.11</v>
      </c>
    </row>
    <row r="300" spans="1:8">
      <c r="A300" s="14" t="s">
        <v>756</v>
      </c>
      <c r="B300" s="8" t="s">
        <v>757</v>
      </c>
      <c r="C300" s="8">
        <v>1.35</v>
      </c>
      <c r="D300" s="8" t="s">
        <v>44</v>
      </c>
      <c r="E300" s="8">
        <v>4.76</v>
      </c>
      <c r="F300" s="10">
        <v>1.7999999999999999E-2</v>
      </c>
      <c r="G300" s="10">
        <v>0.16</v>
      </c>
      <c r="H300" s="10">
        <v>0.11</v>
      </c>
    </row>
    <row r="301" spans="1:8">
      <c r="A301" s="14" t="s">
        <v>758</v>
      </c>
      <c r="B301" s="8" t="s">
        <v>759</v>
      </c>
      <c r="C301" s="8">
        <v>-1.79</v>
      </c>
      <c r="D301" s="8" t="s">
        <v>47</v>
      </c>
      <c r="E301" s="8">
        <v>5.73</v>
      </c>
      <c r="F301" s="10">
        <v>1.7999999999999999E-2</v>
      </c>
      <c r="G301" s="10">
        <v>0.16</v>
      </c>
      <c r="H301" s="10">
        <v>0.11</v>
      </c>
    </row>
    <row r="302" spans="1:8">
      <c r="A302" s="14" t="s">
        <v>760</v>
      </c>
      <c r="B302" s="8" t="s">
        <v>761</v>
      </c>
      <c r="C302" s="8">
        <v>2.2999999999999998</v>
      </c>
      <c r="D302" s="8" t="s">
        <v>44</v>
      </c>
      <c r="E302" s="8">
        <v>2.83</v>
      </c>
      <c r="F302" s="10">
        <v>1.7999999999999999E-2</v>
      </c>
      <c r="G302" s="10">
        <v>0.16</v>
      </c>
      <c r="H302" s="10">
        <v>0.11</v>
      </c>
    </row>
    <row r="303" spans="1:8">
      <c r="A303" s="14" t="s">
        <v>762</v>
      </c>
      <c r="B303" s="8" t="s">
        <v>762</v>
      </c>
      <c r="C303" s="8">
        <v>0.97</v>
      </c>
      <c r="D303" s="8" t="s">
        <v>44</v>
      </c>
      <c r="E303" s="8">
        <v>5.8</v>
      </c>
      <c r="F303" s="10">
        <v>1.7999999999999999E-2</v>
      </c>
      <c r="G303" s="10">
        <v>0.16</v>
      </c>
      <c r="H303" s="10">
        <v>0.11</v>
      </c>
    </row>
    <row r="304" spans="1:8">
      <c r="A304" s="14" t="s">
        <v>763</v>
      </c>
      <c r="B304" s="8" t="s">
        <v>764</v>
      </c>
      <c r="C304" s="8">
        <v>-1.77</v>
      </c>
      <c r="D304" s="8" t="s">
        <v>47</v>
      </c>
      <c r="E304" s="8">
        <v>6.49</v>
      </c>
      <c r="F304" s="10">
        <v>1.7999999999999999E-2</v>
      </c>
      <c r="G304" s="10">
        <v>0.16</v>
      </c>
      <c r="H304" s="10">
        <v>0.11</v>
      </c>
    </row>
    <row r="305" spans="1:8">
      <c r="A305" s="14" t="s">
        <v>765</v>
      </c>
      <c r="B305" s="8" t="s">
        <v>765</v>
      </c>
      <c r="C305" s="8">
        <v>-2.0499999999999998</v>
      </c>
      <c r="D305" s="8" t="s">
        <v>47</v>
      </c>
      <c r="E305" s="8">
        <v>2.93</v>
      </c>
      <c r="F305" s="10">
        <v>1.7999999999999999E-2</v>
      </c>
      <c r="G305" s="10">
        <v>0.16</v>
      </c>
      <c r="H305" s="10">
        <v>0.11</v>
      </c>
    </row>
    <row r="306" spans="1:8">
      <c r="A306" s="14" t="s">
        <v>766</v>
      </c>
      <c r="B306" s="8" t="s">
        <v>767</v>
      </c>
      <c r="C306" s="8">
        <v>-1.37</v>
      </c>
      <c r="D306" s="8" t="s">
        <v>47</v>
      </c>
      <c r="E306" s="8">
        <v>5.88</v>
      </c>
      <c r="F306" s="10">
        <v>1.7999999999999999E-2</v>
      </c>
      <c r="G306" s="10">
        <v>0.16</v>
      </c>
      <c r="H306" s="10">
        <v>0.11</v>
      </c>
    </row>
    <row r="307" spans="1:8">
      <c r="A307" s="14" t="s">
        <v>768</v>
      </c>
      <c r="B307" s="8" t="s">
        <v>769</v>
      </c>
      <c r="C307" s="8">
        <v>2.2400000000000002</v>
      </c>
      <c r="D307" s="8" t="s">
        <v>44</v>
      </c>
      <c r="E307" s="8">
        <v>3.09</v>
      </c>
      <c r="F307" s="10">
        <v>1.9E-2</v>
      </c>
      <c r="G307" s="10">
        <v>0.16</v>
      </c>
      <c r="H307" s="10">
        <v>0.11</v>
      </c>
    </row>
    <row r="308" spans="1:8">
      <c r="A308" s="14" t="s">
        <v>770</v>
      </c>
      <c r="B308" s="8" t="s">
        <v>770</v>
      </c>
      <c r="C308" s="8">
        <v>3.04</v>
      </c>
      <c r="D308" s="8" t="s">
        <v>44</v>
      </c>
      <c r="E308" s="8">
        <v>1.52</v>
      </c>
      <c r="F308" s="10">
        <v>1.9E-2</v>
      </c>
      <c r="G308" s="10">
        <v>0.16</v>
      </c>
      <c r="H308" s="10">
        <v>0.11</v>
      </c>
    </row>
    <row r="309" spans="1:8">
      <c r="A309" s="14" t="s">
        <v>771</v>
      </c>
      <c r="B309" s="8" t="s">
        <v>771</v>
      </c>
      <c r="C309" s="8">
        <v>2.69</v>
      </c>
      <c r="D309" s="8" t="s">
        <v>44</v>
      </c>
      <c r="E309" s="8">
        <v>3.09</v>
      </c>
      <c r="F309" s="10">
        <v>1.9E-2</v>
      </c>
      <c r="G309" s="10">
        <v>0.16</v>
      </c>
      <c r="H309" s="10">
        <v>0.11</v>
      </c>
    </row>
    <row r="310" spans="1:8">
      <c r="A310" s="14" t="s">
        <v>772</v>
      </c>
      <c r="B310" s="8" t="s">
        <v>773</v>
      </c>
      <c r="C310" s="8">
        <v>-1.57</v>
      </c>
      <c r="D310" s="8" t="s">
        <v>47</v>
      </c>
      <c r="E310" s="8">
        <v>5.63</v>
      </c>
      <c r="F310" s="10">
        <v>1.9E-2</v>
      </c>
      <c r="G310" s="10">
        <v>0.17</v>
      </c>
      <c r="H310" s="10">
        <v>0.11</v>
      </c>
    </row>
    <row r="311" spans="1:8">
      <c r="A311" s="14" t="s">
        <v>774</v>
      </c>
      <c r="B311" s="8" t="s">
        <v>775</v>
      </c>
      <c r="C311" s="8">
        <v>-2.31</v>
      </c>
      <c r="D311" s="8" t="s">
        <v>47</v>
      </c>
      <c r="E311" s="8">
        <v>2.4900000000000002</v>
      </c>
      <c r="F311" s="10">
        <v>1.9E-2</v>
      </c>
      <c r="G311" s="10">
        <v>0.17</v>
      </c>
      <c r="H311" s="10">
        <v>0.11</v>
      </c>
    </row>
    <row r="312" spans="1:8">
      <c r="A312" s="14" t="s">
        <v>776</v>
      </c>
      <c r="B312" s="8" t="s">
        <v>776</v>
      </c>
      <c r="C312" s="8">
        <v>2.1800000000000002</v>
      </c>
      <c r="D312" s="8" t="s">
        <v>44</v>
      </c>
      <c r="E312" s="8">
        <v>4.82</v>
      </c>
      <c r="F312" s="10">
        <v>1.9E-2</v>
      </c>
      <c r="G312" s="10">
        <v>0.17</v>
      </c>
      <c r="H312" s="10">
        <v>0.11</v>
      </c>
    </row>
    <row r="313" spans="1:8">
      <c r="A313" s="14" t="s">
        <v>777</v>
      </c>
      <c r="B313" s="8" t="s">
        <v>777</v>
      </c>
      <c r="C313" s="8">
        <v>-2.12</v>
      </c>
      <c r="D313" s="8" t="s">
        <v>47</v>
      </c>
      <c r="E313" s="8">
        <v>5.69</v>
      </c>
      <c r="F313" s="10">
        <v>1.9E-2</v>
      </c>
      <c r="G313" s="10">
        <v>0.17</v>
      </c>
      <c r="H313" s="10">
        <v>0.11</v>
      </c>
    </row>
    <row r="314" spans="1:8">
      <c r="A314" s="14" t="s">
        <v>778</v>
      </c>
      <c r="B314" s="8" t="s">
        <v>778</v>
      </c>
      <c r="C314" s="8">
        <v>1.35</v>
      </c>
      <c r="D314" s="8" t="s">
        <v>44</v>
      </c>
      <c r="E314" s="8">
        <v>0.7</v>
      </c>
      <c r="F314" s="10">
        <v>1.9E-2</v>
      </c>
      <c r="G314" s="10">
        <v>0.17</v>
      </c>
      <c r="H314" s="10">
        <v>0.11</v>
      </c>
    </row>
    <row r="315" spans="1:8">
      <c r="A315" s="14" t="s">
        <v>779</v>
      </c>
      <c r="B315" s="8" t="s">
        <v>780</v>
      </c>
      <c r="C315" s="8">
        <v>-1.72</v>
      </c>
      <c r="D315" s="8" t="s">
        <v>47</v>
      </c>
      <c r="E315" s="8">
        <v>7.89</v>
      </c>
      <c r="F315" s="10">
        <v>0.02</v>
      </c>
      <c r="G315" s="10">
        <v>0.17</v>
      </c>
      <c r="H315" s="10">
        <v>0.11</v>
      </c>
    </row>
    <row r="316" spans="1:8">
      <c r="A316" s="14" t="s">
        <v>781</v>
      </c>
      <c r="B316" s="8" t="s">
        <v>782</v>
      </c>
      <c r="C316" s="8">
        <v>-2.62</v>
      </c>
      <c r="D316" s="8" t="s">
        <v>47</v>
      </c>
      <c r="E316" s="8">
        <v>10.039999999999999</v>
      </c>
      <c r="F316" s="10">
        <v>0.02</v>
      </c>
      <c r="G316" s="10">
        <v>0.17</v>
      </c>
      <c r="H316" s="10">
        <v>0.11</v>
      </c>
    </row>
    <row r="317" spans="1:8">
      <c r="A317" s="14" t="s">
        <v>783</v>
      </c>
      <c r="B317" s="8" t="s">
        <v>784</v>
      </c>
      <c r="C317" s="8">
        <v>1.65</v>
      </c>
      <c r="D317" s="8" t="s">
        <v>44</v>
      </c>
      <c r="E317" s="8">
        <v>0.98</v>
      </c>
      <c r="F317" s="10">
        <v>0.02</v>
      </c>
      <c r="G317" s="10">
        <v>0.17</v>
      </c>
      <c r="H317" s="10">
        <v>0.11</v>
      </c>
    </row>
    <row r="318" spans="1:8">
      <c r="A318" s="14" t="s">
        <v>785</v>
      </c>
      <c r="B318" s="8" t="s">
        <v>785</v>
      </c>
      <c r="C318" s="8">
        <v>1.51</v>
      </c>
      <c r="D318" s="8" t="s">
        <v>44</v>
      </c>
      <c r="E318" s="8">
        <v>2.35</v>
      </c>
      <c r="F318" s="10">
        <v>0.02</v>
      </c>
      <c r="G318" s="10">
        <v>0.17</v>
      </c>
      <c r="H318" s="10">
        <v>0.11</v>
      </c>
    </row>
    <row r="319" spans="1:8">
      <c r="A319" s="14" t="s">
        <v>786</v>
      </c>
      <c r="B319" s="8" t="s">
        <v>786</v>
      </c>
      <c r="C319" s="8">
        <v>-2.91</v>
      </c>
      <c r="D319" s="8" t="s">
        <v>47</v>
      </c>
      <c r="E319" s="8">
        <v>1.82</v>
      </c>
      <c r="F319" s="10">
        <v>0.02</v>
      </c>
      <c r="G319" s="10">
        <v>0.17</v>
      </c>
      <c r="H319" s="10">
        <v>0.11</v>
      </c>
    </row>
    <row r="320" spans="1:8">
      <c r="A320" s="14" t="s">
        <v>787</v>
      </c>
      <c r="B320" s="8" t="s">
        <v>787</v>
      </c>
      <c r="C320" s="8">
        <v>-2.29</v>
      </c>
      <c r="D320" s="8" t="s">
        <v>47</v>
      </c>
      <c r="E320" s="8">
        <v>4.2300000000000004</v>
      </c>
      <c r="F320" s="10">
        <v>0.02</v>
      </c>
      <c r="G320" s="10">
        <v>0.17</v>
      </c>
      <c r="H320" s="10">
        <v>0.11</v>
      </c>
    </row>
    <row r="321" spans="1:8">
      <c r="A321" s="14" t="s">
        <v>788</v>
      </c>
      <c r="B321" s="8" t="s">
        <v>788</v>
      </c>
      <c r="C321" s="8">
        <v>1.96</v>
      </c>
      <c r="D321" s="8" t="s">
        <v>44</v>
      </c>
      <c r="E321" s="8">
        <v>4.13</v>
      </c>
      <c r="F321" s="10">
        <v>0.02</v>
      </c>
      <c r="G321" s="10">
        <v>0.17</v>
      </c>
      <c r="H321" s="10">
        <v>0.11</v>
      </c>
    </row>
    <row r="322" spans="1:8">
      <c r="A322" s="14" t="s">
        <v>789</v>
      </c>
      <c r="B322" s="8" t="s">
        <v>789</v>
      </c>
      <c r="C322" s="8">
        <v>2.2999999999999998</v>
      </c>
      <c r="D322" s="8" t="s">
        <v>44</v>
      </c>
      <c r="E322" s="8">
        <v>3.22</v>
      </c>
      <c r="F322" s="10">
        <v>0.02</v>
      </c>
      <c r="G322" s="10">
        <v>0.17</v>
      </c>
      <c r="H322" s="10">
        <v>0.11</v>
      </c>
    </row>
    <row r="323" spans="1:8">
      <c r="A323" s="14" t="s">
        <v>790</v>
      </c>
      <c r="B323" s="8" t="s">
        <v>791</v>
      </c>
      <c r="C323" s="8">
        <v>2.17</v>
      </c>
      <c r="D323" s="8" t="s">
        <v>44</v>
      </c>
      <c r="E323" s="8">
        <v>5.97</v>
      </c>
      <c r="F323" s="10">
        <v>0.02</v>
      </c>
      <c r="G323" s="10">
        <v>0.17</v>
      </c>
      <c r="H323" s="10">
        <v>0.12</v>
      </c>
    </row>
    <row r="324" spans="1:8">
      <c r="A324" s="14" t="s">
        <v>792</v>
      </c>
      <c r="B324" s="8" t="s">
        <v>793</v>
      </c>
      <c r="C324" s="8">
        <v>-2.2000000000000002</v>
      </c>
      <c r="D324" s="8" t="s">
        <v>47</v>
      </c>
      <c r="E324" s="8">
        <v>2.59</v>
      </c>
      <c r="F324" s="10">
        <v>0.02</v>
      </c>
      <c r="G324" s="10">
        <v>0.17</v>
      </c>
      <c r="H324" s="10">
        <v>0.12</v>
      </c>
    </row>
    <row r="325" spans="1:8">
      <c r="A325" s="14" t="s">
        <v>794</v>
      </c>
      <c r="B325" s="8" t="s">
        <v>795</v>
      </c>
      <c r="C325" s="8">
        <v>-1.59</v>
      </c>
      <c r="D325" s="8" t="s">
        <v>47</v>
      </c>
      <c r="E325" s="8">
        <v>6.76</v>
      </c>
      <c r="F325" s="10">
        <v>2.1000000000000001E-2</v>
      </c>
      <c r="G325" s="10">
        <v>0.17</v>
      </c>
      <c r="H325" s="10">
        <v>0.12</v>
      </c>
    </row>
    <row r="326" spans="1:8">
      <c r="A326" s="14" t="s">
        <v>796</v>
      </c>
      <c r="B326" s="8" t="s">
        <v>797</v>
      </c>
      <c r="C326" s="8">
        <v>-1.69</v>
      </c>
      <c r="D326" s="8" t="s">
        <v>47</v>
      </c>
      <c r="E326" s="8">
        <v>5.22</v>
      </c>
      <c r="F326" s="10">
        <v>2.1000000000000001E-2</v>
      </c>
      <c r="G326" s="10">
        <v>0.17</v>
      </c>
      <c r="H326" s="10">
        <v>0.12</v>
      </c>
    </row>
    <row r="327" spans="1:8">
      <c r="A327" s="14" t="s">
        <v>798</v>
      </c>
      <c r="B327" s="8" t="s">
        <v>798</v>
      </c>
      <c r="C327" s="8">
        <v>-0.82</v>
      </c>
      <c r="D327" s="8" t="s">
        <v>47</v>
      </c>
      <c r="E327" s="8">
        <v>0.47</v>
      </c>
      <c r="F327" s="10">
        <v>2.1000000000000001E-2</v>
      </c>
      <c r="G327" s="10">
        <v>0.17</v>
      </c>
      <c r="H327" s="10">
        <v>0.12</v>
      </c>
    </row>
    <row r="328" spans="1:8">
      <c r="A328" s="14" t="s">
        <v>799</v>
      </c>
      <c r="B328" s="8" t="s">
        <v>800</v>
      </c>
      <c r="C328" s="8">
        <v>4.01</v>
      </c>
      <c r="D328" s="8" t="s">
        <v>44</v>
      </c>
      <c r="E328" s="8">
        <v>7.2</v>
      </c>
      <c r="F328" s="10">
        <v>2.1000000000000001E-2</v>
      </c>
      <c r="G328" s="10">
        <v>0.17</v>
      </c>
      <c r="H328" s="10">
        <v>0.12</v>
      </c>
    </row>
    <row r="329" spans="1:8">
      <c r="A329" s="14" t="s">
        <v>801</v>
      </c>
      <c r="B329" s="8" t="s">
        <v>802</v>
      </c>
      <c r="C329" s="8">
        <v>-3.5</v>
      </c>
      <c r="D329" s="8" t="s">
        <v>47</v>
      </c>
      <c r="E329" s="8">
        <v>3.45</v>
      </c>
      <c r="F329" s="10">
        <v>2.1000000000000001E-2</v>
      </c>
      <c r="G329" s="10">
        <v>0.17</v>
      </c>
      <c r="H329" s="10">
        <v>0.12</v>
      </c>
    </row>
    <row r="330" spans="1:8">
      <c r="A330" s="14" t="s">
        <v>803</v>
      </c>
      <c r="B330" s="8" t="s">
        <v>803</v>
      </c>
      <c r="C330" s="8">
        <v>-2.4900000000000002</v>
      </c>
      <c r="D330" s="8" t="s">
        <v>47</v>
      </c>
      <c r="E330" s="8">
        <v>3.73</v>
      </c>
      <c r="F330" s="10">
        <v>2.1000000000000001E-2</v>
      </c>
      <c r="G330" s="10">
        <v>0.17</v>
      </c>
      <c r="H330" s="10">
        <v>0.12</v>
      </c>
    </row>
    <row r="331" spans="1:8">
      <c r="A331" s="14" t="s">
        <v>804</v>
      </c>
      <c r="B331" s="8" t="s">
        <v>805</v>
      </c>
      <c r="C331" s="8">
        <v>-1.42</v>
      </c>
      <c r="D331" s="8" t="s">
        <v>47</v>
      </c>
      <c r="E331" s="8">
        <v>6.13</v>
      </c>
      <c r="F331" s="10">
        <v>2.1000000000000001E-2</v>
      </c>
      <c r="G331" s="10">
        <v>0.17</v>
      </c>
      <c r="H331" s="10">
        <v>0.12</v>
      </c>
    </row>
    <row r="332" spans="1:8">
      <c r="A332" s="14" t="s">
        <v>806</v>
      </c>
      <c r="B332" s="8" t="s">
        <v>807</v>
      </c>
      <c r="C332" s="8">
        <v>1.62</v>
      </c>
      <c r="D332" s="8" t="s">
        <v>44</v>
      </c>
      <c r="E332" s="8">
        <v>1.9</v>
      </c>
      <c r="F332" s="10">
        <v>2.1000000000000001E-2</v>
      </c>
      <c r="G332" s="10">
        <v>0.17</v>
      </c>
      <c r="H332" s="10">
        <v>0.12</v>
      </c>
    </row>
    <row r="333" spans="1:8">
      <c r="A333" s="14" t="s">
        <v>808</v>
      </c>
      <c r="B333" s="8" t="s">
        <v>809</v>
      </c>
      <c r="C333" s="8">
        <v>1.63</v>
      </c>
      <c r="D333" s="8" t="s">
        <v>44</v>
      </c>
      <c r="E333" s="8">
        <v>4.3600000000000003</v>
      </c>
      <c r="F333" s="10">
        <v>2.1000000000000001E-2</v>
      </c>
      <c r="G333" s="10">
        <v>0.17</v>
      </c>
      <c r="H333" s="10">
        <v>0.12</v>
      </c>
    </row>
    <row r="334" spans="1:8">
      <c r="A334" s="14" t="s">
        <v>810</v>
      </c>
      <c r="B334" s="8" t="s">
        <v>811</v>
      </c>
      <c r="C334" s="8">
        <v>-2.23</v>
      </c>
      <c r="D334" s="8" t="s">
        <v>47</v>
      </c>
      <c r="E334" s="8">
        <v>4.6500000000000004</v>
      </c>
      <c r="F334" s="10">
        <v>2.1999999999999999E-2</v>
      </c>
      <c r="G334" s="10">
        <v>0.17</v>
      </c>
      <c r="H334" s="10">
        <v>0.12</v>
      </c>
    </row>
    <row r="335" spans="1:8">
      <c r="A335" s="14" t="s">
        <v>812</v>
      </c>
      <c r="B335" s="8" t="s">
        <v>812</v>
      </c>
      <c r="C335" s="8">
        <v>-3.41</v>
      </c>
      <c r="D335" s="8" t="s">
        <v>47</v>
      </c>
      <c r="E335" s="8">
        <v>3.65</v>
      </c>
      <c r="F335" s="10">
        <v>2.1999999999999999E-2</v>
      </c>
      <c r="G335" s="10">
        <v>0.17</v>
      </c>
      <c r="H335" s="10">
        <v>0.12</v>
      </c>
    </row>
    <row r="336" spans="1:8">
      <c r="A336" s="14" t="s">
        <v>813</v>
      </c>
      <c r="B336" s="8" t="s">
        <v>813</v>
      </c>
      <c r="C336" s="8">
        <v>1.3</v>
      </c>
      <c r="D336" s="8" t="s">
        <v>44</v>
      </c>
      <c r="E336" s="8">
        <v>4.8600000000000003</v>
      </c>
      <c r="F336" s="10">
        <v>2.1999999999999999E-2</v>
      </c>
      <c r="G336" s="10">
        <v>0.18</v>
      </c>
      <c r="H336" s="10">
        <v>0.12</v>
      </c>
    </row>
    <row r="337" spans="1:8">
      <c r="A337" s="14" t="s">
        <v>814</v>
      </c>
      <c r="B337" s="8" t="s">
        <v>814</v>
      </c>
      <c r="C337" s="8">
        <v>2.2799999999999998</v>
      </c>
      <c r="D337" s="8" t="s">
        <v>44</v>
      </c>
      <c r="E337" s="8">
        <v>1.7</v>
      </c>
      <c r="F337" s="10">
        <v>2.1999999999999999E-2</v>
      </c>
      <c r="G337" s="10">
        <v>0.18</v>
      </c>
      <c r="H337" s="10">
        <v>0.12</v>
      </c>
    </row>
    <row r="338" spans="1:8">
      <c r="A338" s="14" t="s">
        <v>815</v>
      </c>
      <c r="B338" s="8" t="s">
        <v>815</v>
      </c>
      <c r="C338" s="8">
        <v>1.77</v>
      </c>
      <c r="D338" s="8" t="s">
        <v>44</v>
      </c>
      <c r="E338" s="8">
        <v>5.75</v>
      </c>
      <c r="F338" s="10">
        <v>2.1999999999999999E-2</v>
      </c>
      <c r="G338" s="10">
        <v>0.18</v>
      </c>
      <c r="H338" s="10">
        <v>0.12</v>
      </c>
    </row>
    <row r="339" spans="1:8">
      <c r="A339" s="14" t="s">
        <v>816</v>
      </c>
      <c r="B339" s="8" t="s">
        <v>816</v>
      </c>
      <c r="C339" s="8">
        <v>2.46</v>
      </c>
      <c r="D339" s="8" t="s">
        <v>44</v>
      </c>
      <c r="E339" s="8">
        <v>11.76</v>
      </c>
      <c r="F339" s="10">
        <v>2.1999999999999999E-2</v>
      </c>
      <c r="G339" s="10">
        <v>0.18</v>
      </c>
      <c r="H339" s="10">
        <v>0.12</v>
      </c>
    </row>
    <row r="340" spans="1:8">
      <c r="A340" s="14" t="s">
        <v>817</v>
      </c>
      <c r="B340" s="8" t="s">
        <v>817</v>
      </c>
      <c r="C340" s="8">
        <v>2.59</v>
      </c>
      <c r="D340" s="8" t="s">
        <v>44</v>
      </c>
      <c r="E340" s="8">
        <v>3.06</v>
      </c>
      <c r="F340" s="10">
        <v>2.1999999999999999E-2</v>
      </c>
      <c r="G340" s="10">
        <v>0.18</v>
      </c>
      <c r="H340" s="10">
        <v>0.12</v>
      </c>
    </row>
    <row r="341" spans="1:8">
      <c r="A341" s="14" t="s">
        <v>818</v>
      </c>
      <c r="B341" s="8" t="s">
        <v>819</v>
      </c>
      <c r="C341" s="8">
        <v>2.12</v>
      </c>
      <c r="D341" s="8" t="s">
        <v>44</v>
      </c>
      <c r="E341" s="8">
        <v>1.37</v>
      </c>
      <c r="F341" s="10">
        <v>2.1999999999999999E-2</v>
      </c>
      <c r="G341" s="10">
        <v>0.18</v>
      </c>
      <c r="H341" s="10">
        <v>0.12</v>
      </c>
    </row>
    <row r="342" spans="1:8">
      <c r="A342" s="14" t="s">
        <v>820</v>
      </c>
      <c r="B342" s="8" t="s">
        <v>820</v>
      </c>
      <c r="C342" s="8">
        <v>2.44</v>
      </c>
      <c r="D342" s="8" t="s">
        <v>44</v>
      </c>
      <c r="E342" s="8">
        <v>2.64</v>
      </c>
      <c r="F342" s="10">
        <v>2.1999999999999999E-2</v>
      </c>
      <c r="G342" s="10">
        <v>0.18</v>
      </c>
      <c r="H342" s="10">
        <v>0.12</v>
      </c>
    </row>
    <row r="343" spans="1:8">
      <c r="A343" s="14" t="s">
        <v>821</v>
      </c>
      <c r="B343" s="8" t="s">
        <v>821</v>
      </c>
      <c r="C343" s="8">
        <v>-0.81</v>
      </c>
      <c r="D343" s="8" t="s">
        <v>47</v>
      </c>
      <c r="E343" s="8">
        <v>0.46</v>
      </c>
      <c r="F343" s="10">
        <v>2.3E-2</v>
      </c>
      <c r="G343" s="10">
        <v>0.18</v>
      </c>
      <c r="H343" s="10">
        <v>0.12</v>
      </c>
    </row>
    <row r="344" spans="1:8">
      <c r="A344" s="14" t="s">
        <v>822</v>
      </c>
      <c r="B344" s="8" t="s">
        <v>822</v>
      </c>
      <c r="C344" s="8">
        <v>1.93</v>
      </c>
      <c r="D344" s="8" t="s">
        <v>44</v>
      </c>
      <c r="E344" s="8">
        <v>4.68</v>
      </c>
      <c r="F344" s="10">
        <v>2.3E-2</v>
      </c>
      <c r="G344" s="10">
        <v>0.18</v>
      </c>
      <c r="H344" s="10">
        <v>0.12</v>
      </c>
    </row>
    <row r="345" spans="1:8">
      <c r="A345" s="14" t="s">
        <v>823</v>
      </c>
      <c r="B345" s="8" t="s">
        <v>824</v>
      </c>
      <c r="C345" s="8">
        <v>-1.3</v>
      </c>
      <c r="D345" s="8" t="s">
        <v>47</v>
      </c>
      <c r="E345" s="8">
        <v>4.1100000000000003</v>
      </c>
      <c r="F345" s="10">
        <v>2.3E-2</v>
      </c>
      <c r="G345" s="10">
        <v>0.18</v>
      </c>
      <c r="H345" s="10">
        <v>0.12</v>
      </c>
    </row>
    <row r="346" spans="1:8">
      <c r="A346" s="14" t="s">
        <v>825</v>
      </c>
      <c r="B346" s="8" t="s">
        <v>825</v>
      </c>
      <c r="C346" s="8">
        <v>2.35</v>
      </c>
      <c r="D346" s="8" t="s">
        <v>44</v>
      </c>
      <c r="E346" s="8">
        <v>4.66</v>
      </c>
      <c r="F346" s="10">
        <v>2.3E-2</v>
      </c>
      <c r="G346" s="10">
        <v>0.18</v>
      </c>
      <c r="H346" s="10">
        <v>0.12</v>
      </c>
    </row>
    <row r="347" spans="1:8">
      <c r="A347" s="14" t="s">
        <v>826</v>
      </c>
      <c r="B347" s="8" t="s">
        <v>827</v>
      </c>
      <c r="C347" s="8">
        <v>-1.06</v>
      </c>
      <c r="D347" s="8" t="s">
        <v>47</v>
      </c>
      <c r="E347" s="8">
        <v>9.3000000000000007</v>
      </c>
      <c r="F347" s="10">
        <v>2.3E-2</v>
      </c>
      <c r="G347" s="10">
        <v>0.18</v>
      </c>
      <c r="H347" s="10">
        <v>0.12</v>
      </c>
    </row>
    <row r="348" spans="1:8">
      <c r="A348" s="14" t="s">
        <v>828</v>
      </c>
      <c r="B348" s="8" t="s">
        <v>828</v>
      </c>
      <c r="C348" s="8">
        <v>-1.1299999999999999</v>
      </c>
      <c r="D348" s="8" t="s">
        <v>47</v>
      </c>
      <c r="E348" s="8">
        <v>4.4400000000000004</v>
      </c>
      <c r="F348" s="10">
        <v>2.3E-2</v>
      </c>
      <c r="G348" s="10">
        <v>0.18</v>
      </c>
      <c r="H348" s="10">
        <v>0.12</v>
      </c>
    </row>
    <row r="349" spans="1:8">
      <c r="A349" s="14" t="s">
        <v>829</v>
      </c>
      <c r="B349" s="8" t="s">
        <v>830</v>
      </c>
      <c r="C349" s="8">
        <v>2.46</v>
      </c>
      <c r="D349" s="8" t="s">
        <v>44</v>
      </c>
      <c r="E349" s="8">
        <v>4.91</v>
      </c>
      <c r="F349" s="10">
        <v>2.3E-2</v>
      </c>
      <c r="G349" s="10">
        <v>0.18</v>
      </c>
      <c r="H349" s="10">
        <v>0.12</v>
      </c>
    </row>
    <row r="350" spans="1:8">
      <c r="A350" s="14" t="s">
        <v>831</v>
      </c>
      <c r="B350" s="8" t="s">
        <v>832</v>
      </c>
      <c r="C350" s="8">
        <v>-1.42</v>
      </c>
      <c r="D350" s="8" t="s">
        <v>47</v>
      </c>
      <c r="E350" s="8">
        <v>5.37</v>
      </c>
      <c r="F350" s="10">
        <v>2.3E-2</v>
      </c>
      <c r="G350" s="10">
        <v>0.18</v>
      </c>
      <c r="H350" s="10">
        <v>0.12</v>
      </c>
    </row>
    <row r="351" spans="1:8">
      <c r="A351" s="14" t="s">
        <v>833</v>
      </c>
      <c r="B351" s="8" t="s">
        <v>833</v>
      </c>
      <c r="C351" s="8">
        <v>-1.78</v>
      </c>
      <c r="D351" s="8" t="s">
        <v>47</v>
      </c>
      <c r="E351" s="8">
        <v>2.35</v>
      </c>
      <c r="F351" s="10">
        <v>2.3E-2</v>
      </c>
      <c r="G351" s="10">
        <v>0.18</v>
      </c>
      <c r="H351" s="10">
        <v>0.12</v>
      </c>
    </row>
    <row r="352" spans="1:8">
      <c r="A352" s="14" t="s">
        <v>834</v>
      </c>
      <c r="B352" s="8" t="s">
        <v>834</v>
      </c>
      <c r="C352" s="8">
        <v>-2.02</v>
      </c>
      <c r="D352" s="8" t="s">
        <v>47</v>
      </c>
      <c r="E352" s="8">
        <v>1.73</v>
      </c>
      <c r="F352" s="10">
        <v>2.3E-2</v>
      </c>
      <c r="G352" s="10">
        <v>0.18</v>
      </c>
      <c r="H352" s="10">
        <v>0.12</v>
      </c>
    </row>
    <row r="353" spans="1:8">
      <c r="A353" s="14" t="s">
        <v>835</v>
      </c>
      <c r="B353" s="8" t="s">
        <v>836</v>
      </c>
      <c r="C353" s="8">
        <v>-2.37</v>
      </c>
      <c r="D353" s="8" t="s">
        <v>47</v>
      </c>
      <c r="E353" s="8">
        <v>3.44</v>
      </c>
      <c r="F353" s="10">
        <v>2.3E-2</v>
      </c>
      <c r="G353" s="10">
        <v>0.18</v>
      </c>
      <c r="H353" s="10">
        <v>0.12</v>
      </c>
    </row>
    <row r="354" spans="1:8">
      <c r="A354" s="14" t="s">
        <v>837</v>
      </c>
      <c r="B354" s="8" t="s">
        <v>837</v>
      </c>
      <c r="C354" s="8">
        <v>1.67</v>
      </c>
      <c r="D354" s="8" t="s">
        <v>44</v>
      </c>
      <c r="E354" s="8">
        <v>2.11</v>
      </c>
      <c r="F354" s="10">
        <v>2.3E-2</v>
      </c>
      <c r="G354" s="10">
        <v>0.18</v>
      </c>
      <c r="H354" s="10">
        <v>0.12</v>
      </c>
    </row>
    <row r="355" spans="1:8">
      <c r="A355" s="14" t="s">
        <v>838</v>
      </c>
      <c r="B355" s="8" t="s">
        <v>838</v>
      </c>
      <c r="C355" s="8">
        <v>-1.66</v>
      </c>
      <c r="D355" s="8" t="s">
        <v>47</v>
      </c>
      <c r="E355" s="8">
        <v>6.82</v>
      </c>
      <c r="F355" s="10">
        <v>2.4E-2</v>
      </c>
      <c r="G355" s="10">
        <v>0.18</v>
      </c>
      <c r="H355" s="10">
        <v>0.12</v>
      </c>
    </row>
    <row r="356" spans="1:8">
      <c r="A356" s="14" t="s">
        <v>839</v>
      </c>
      <c r="B356" s="8" t="s">
        <v>840</v>
      </c>
      <c r="C356" s="8">
        <v>-2.19</v>
      </c>
      <c r="D356" s="8" t="s">
        <v>47</v>
      </c>
      <c r="E356" s="8">
        <v>2.59</v>
      </c>
      <c r="F356" s="10">
        <v>2.4E-2</v>
      </c>
      <c r="G356" s="10">
        <v>0.18</v>
      </c>
      <c r="H356" s="10">
        <v>0.12</v>
      </c>
    </row>
    <row r="357" spans="1:8">
      <c r="A357" s="14" t="s">
        <v>841</v>
      </c>
      <c r="B357" s="8" t="s">
        <v>842</v>
      </c>
      <c r="C357" s="8">
        <v>-2.56</v>
      </c>
      <c r="D357" s="8" t="s">
        <v>47</v>
      </c>
      <c r="E357" s="8">
        <v>7.74</v>
      </c>
      <c r="F357" s="10">
        <v>2.4E-2</v>
      </c>
      <c r="G357" s="10">
        <v>0.18</v>
      </c>
      <c r="H357" s="10">
        <v>0.12</v>
      </c>
    </row>
    <row r="358" spans="1:8">
      <c r="A358" s="14" t="s">
        <v>843</v>
      </c>
      <c r="B358" s="8" t="s">
        <v>843</v>
      </c>
      <c r="C358" s="8">
        <v>-1.6</v>
      </c>
      <c r="D358" s="8" t="s">
        <v>47</v>
      </c>
      <c r="E358" s="8">
        <v>3.94</v>
      </c>
      <c r="F358" s="10">
        <v>2.4E-2</v>
      </c>
      <c r="G358" s="10">
        <v>0.18</v>
      </c>
      <c r="H358" s="10">
        <v>0.12</v>
      </c>
    </row>
    <row r="359" spans="1:8">
      <c r="A359" s="14" t="s">
        <v>844</v>
      </c>
      <c r="B359" s="8" t="s">
        <v>845</v>
      </c>
      <c r="C359" s="8">
        <v>2.54</v>
      </c>
      <c r="D359" s="8" t="s">
        <v>44</v>
      </c>
      <c r="E359" s="8">
        <v>4.22</v>
      </c>
      <c r="F359" s="10">
        <v>2.4E-2</v>
      </c>
      <c r="G359" s="10">
        <v>0.18</v>
      </c>
      <c r="H359" s="10">
        <v>0.12</v>
      </c>
    </row>
    <row r="360" spans="1:8">
      <c r="A360" s="14" t="s">
        <v>846</v>
      </c>
      <c r="B360" s="8" t="s">
        <v>846</v>
      </c>
      <c r="C360" s="8">
        <v>2.0699999999999998</v>
      </c>
      <c r="D360" s="8" t="s">
        <v>44</v>
      </c>
      <c r="E360" s="8">
        <v>1.31</v>
      </c>
      <c r="F360" s="10">
        <v>2.5000000000000001E-2</v>
      </c>
      <c r="G360" s="10">
        <v>0.18</v>
      </c>
      <c r="H360" s="10">
        <v>0.13</v>
      </c>
    </row>
    <row r="361" spans="1:8">
      <c r="A361" s="14" t="s">
        <v>847</v>
      </c>
      <c r="B361" s="8" t="s">
        <v>847</v>
      </c>
      <c r="C361" s="8">
        <v>2.0699999999999998</v>
      </c>
      <c r="D361" s="8" t="s">
        <v>44</v>
      </c>
      <c r="E361" s="8">
        <v>1.31</v>
      </c>
      <c r="F361" s="10">
        <v>2.5000000000000001E-2</v>
      </c>
      <c r="G361" s="10">
        <v>0.18</v>
      </c>
      <c r="H361" s="10">
        <v>0.13</v>
      </c>
    </row>
    <row r="362" spans="1:8">
      <c r="A362" s="14" t="s">
        <v>848</v>
      </c>
      <c r="B362" s="8" t="s">
        <v>848</v>
      </c>
      <c r="C362" s="8">
        <v>1.19</v>
      </c>
      <c r="D362" s="8" t="s">
        <v>44</v>
      </c>
      <c r="E362" s="8">
        <v>1</v>
      </c>
      <c r="F362" s="10">
        <v>2.5000000000000001E-2</v>
      </c>
      <c r="G362" s="10">
        <v>0.19</v>
      </c>
      <c r="H362" s="10">
        <v>0.13</v>
      </c>
    </row>
    <row r="363" spans="1:8">
      <c r="A363" s="14" t="s">
        <v>849</v>
      </c>
      <c r="B363" s="8" t="s">
        <v>850</v>
      </c>
      <c r="C363" s="8">
        <v>-1.1000000000000001</v>
      </c>
      <c r="D363" s="8" t="s">
        <v>47</v>
      </c>
      <c r="E363" s="8">
        <v>9.06</v>
      </c>
      <c r="F363" s="10">
        <v>2.5000000000000001E-2</v>
      </c>
      <c r="G363" s="10">
        <v>0.19</v>
      </c>
      <c r="H363" s="10">
        <v>0.13</v>
      </c>
    </row>
    <row r="364" spans="1:8">
      <c r="A364" s="14" t="s">
        <v>851</v>
      </c>
      <c r="B364" s="8" t="s">
        <v>851</v>
      </c>
      <c r="C364" s="8">
        <v>1.67</v>
      </c>
      <c r="D364" s="8" t="s">
        <v>44</v>
      </c>
      <c r="E364" s="8">
        <v>3.58</v>
      </c>
      <c r="F364" s="10">
        <v>2.5000000000000001E-2</v>
      </c>
      <c r="G364" s="10">
        <v>0.19</v>
      </c>
      <c r="H364" s="10">
        <v>0.13</v>
      </c>
    </row>
    <row r="365" spans="1:8">
      <c r="A365" s="14" t="s">
        <v>852</v>
      </c>
      <c r="B365" s="8" t="s">
        <v>853</v>
      </c>
      <c r="C365" s="8">
        <v>2.2400000000000002</v>
      </c>
      <c r="D365" s="8" t="s">
        <v>44</v>
      </c>
      <c r="E365" s="8">
        <v>7.2</v>
      </c>
      <c r="F365" s="10">
        <v>2.5999999999999999E-2</v>
      </c>
      <c r="G365" s="10">
        <v>0.19</v>
      </c>
      <c r="H365" s="10">
        <v>0.13</v>
      </c>
    </row>
    <row r="366" spans="1:8">
      <c r="A366" s="14" t="s">
        <v>854</v>
      </c>
      <c r="B366" s="8" t="s">
        <v>854</v>
      </c>
      <c r="C366" s="8">
        <v>3.44</v>
      </c>
      <c r="D366" s="8" t="s">
        <v>44</v>
      </c>
      <c r="E366" s="8">
        <v>4.41</v>
      </c>
      <c r="F366" s="10">
        <v>2.5999999999999999E-2</v>
      </c>
      <c r="G366" s="10">
        <v>0.19</v>
      </c>
      <c r="H366" s="10">
        <v>0.13</v>
      </c>
    </row>
    <row r="367" spans="1:8">
      <c r="A367" s="14" t="s">
        <v>855</v>
      </c>
      <c r="B367" s="8" t="s">
        <v>855</v>
      </c>
      <c r="C367" s="8">
        <v>-1.58</v>
      </c>
      <c r="D367" s="8" t="s">
        <v>47</v>
      </c>
      <c r="E367" s="8">
        <v>8.24</v>
      </c>
      <c r="F367" s="10">
        <v>2.5999999999999999E-2</v>
      </c>
      <c r="G367" s="10">
        <v>0.19</v>
      </c>
      <c r="H367" s="10">
        <v>0.13</v>
      </c>
    </row>
    <row r="368" spans="1:8">
      <c r="A368" s="14" t="s">
        <v>856</v>
      </c>
      <c r="B368" s="8" t="s">
        <v>856</v>
      </c>
      <c r="C368" s="8">
        <v>1.23</v>
      </c>
      <c r="D368" s="8" t="s">
        <v>44</v>
      </c>
      <c r="E368" s="8">
        <v>1.76</v>
      </c>
      <c r="F368" s="10">
        <v>2.5999999999999999E-2</v>
      </c>
      <c r="G368" s="10">
        <v>0.19</v>
      </c>
      <c r="H368" s="10">
        <v>0.13</v>
      </c>
    </row>
    <row r="369" spans="1:8">
      <c r="A369" s="14" t="s">
        <v>857</v>
      </c>
      <c r="B369" s="8" t="s">
        <v>858</v>
      </c>
      <c r="C369" s="8">
        <v>1.36</v>
      </c>
      <c r="D369" s="8" t="s">
        <v>44</v>
      </c>
      <c r="E369" s="8">
        <v>1.45</v>
      </c>
      <c r="F369" s="10">
        <v>2.5999999999999999E-2</v>
      </c>
      <c r="G369" s="10">
        <v>0.19</v>
      </c>
      <c r="H369" s="10">
        <v>0.13</v>
      </c>
    </row>
    <row r="370" spans="1:8">
      <c r="A370" s="14" t="s">
        <v>859</v>
      </c>
      <c r="B370" s="8" t="s">
        <v>859</v>
      </c>
      <c r="C370" s="8">
        <v>1.19</v>
      </c>
      <c r="D370" s="8" t="s">
        <v>44</v>
      </c>
      <c r="E370" s="8">
        <v>2.44</v>
      </c>
      <c r="F370" s="10">
        <v>2.5999999999999999E-2</v>
      </c>
      <c r="G370" s="10">
        <v>0.19</v>
      </c>
      <c r="H370" s="10">
        <v>0.13</v>
      </c>
    </row>
    <row r="371" spans="1:8">
      <c r="A371" s="14" t="s">
        <v>860</v>
      </c>
      <c r="B371" s="8" t="s">
        <v>861</v>
      </c>
      <c r="C371" s="8">
        <v>1.56</v>
      </c>
      <c r="D371" s="8" t="s">
        <v>44</v>
      </c>
      <c r="E371" s="8">
        <v>8.4700000000000006</v>
      </c>
      <c r="F371" s="10">
        <v>2.5999999999999999E-2</v>
      </c>
      <c r="G371" s="10">
        <v>0.19</v>
      </c>
      <c r="H371" s="10">
        <v>0.13</v>
      </c>
    </row>
    <row r="372" spans="1:8">
      <c r="A372" s="14" t="s">
        <v>862</v>
      </c>
      <c r="B372" s="8" t="s">
        <v>862</v>
      </c>
      <c r="C372" s="8">
        <v>1.1599999999999999</v>
      </c>
      <c r="D372" s="8" t="s">
        <v>44</v>
      </c>
      <c r="E372" s="8">
        <v>1.1499999999999999</v>
      </c>
      <c r="F372" s="10">
        <v>2.7E-2</v>
      </c>
      <c r="G372" s="10">
        <v>0.19</v>
      </c>
      <c r="H372" s="10">
        <v>0.13</v>
      </c>
    </row>
    <row r="373" spans="1:8">
      <c r="A373" s="14" t="s">
        <v>863</v>
      </c>
      <c r="B373" s="8" t="s">
        <v>864</v>
      </c>
      <c r="C373" s="8">
        <v>3.27</v>
      </c>
      <c r="D373" s="8" t="s">
        <v>44</v>
      </c>
      <c r="E373" s="8">
        <v>2.25</v>
      </c>
      <c r="F373" s="10">
        <v>2.7E-2</v>
      </c>
      <c r="G373" s="10">
        <v>0.19</v>
      </c>
      <c r="H373" s="10">
        <v>0.13</v>
      </c>
    </row>
    <row r="374" spans="1:8">
      <c r="A374" s="14" t="s">
        <v>865</v>
      </c>
      <c r="B374" s="8" t="s">
        <v>866</v>
      </c>
      <c r="C374" s="8">
        <v>1.27</v>
      </c>
      <c r="D374" s="8" t="s">
        <v>44</v>
      </c>
      <c r="E374" s="8">
        <v>1.17</v>
      </c>
      <c r="F374" s="10">
        <v>2.7E-2</v>
      </c>
      <c r="G374" s="10">
        <v>0.19</v>
      </c>
      <c r="H374" s="10">
        <v>0.13</v>
      </c>
    </row>
    <row r="375" spans="1:8">
      <c r="A375" s="14" t="s">
        <v>867</v>
      </c>
      <c r="B375" s="8" t="s">
        <v>867</v>
      </c>
      <c r="C375" s="8">
        <v>1.1000000000000001</v>
      </c>
      <c r="D375" s="8" t="s">
        <v>44</v>
      </c>
      <c r="E375" s="8">
        <v>3.13</v>
      </c>
      <c r="F375" s="10">
        <v>2.7E-2</v>
      </c>
      <c r="G375" s="10">
        <v>0.19</v>
      </c>
      <c r="H375" s="10">
        <v>0.13</v>
      </c>
    </row>
    <row r="376" spans="1:8">
      <c r="A376" s="14" t="s">
        <v>868</v>
      </c>
      <c r="B376" s="8" t="s">
        <v>868</v>
      </c>
      <c r="C376" s="8">
        <v>-1.46</v>
      </c>
      <c r="D376" s="8" t="s">
        <v>47</v>
      </c>
      <c r="E376" s="8">
        <v>5.34</v>
      </c>
      <c r="F376" s="10">
        <v>2.7E-2</v>
      </c>
      <c r="G376" s="10">
        <v>0.19</v>
      </c>
      <c r="H376" s="10">
        <v>0.13</v>
      </c>
    </row>
    <row r="377" spans="1:8">
      <c r="A377" s="14" t="s">
        <v>869</v>
      </c>
      <c r="B377" s="8" t="s">
        <v>869</v>
      </c>
      <c r="C377" s="8">
        <v>1.02</v>
      </c>
      <c r="D377" s="8" t="s">
        <v>44</v>
      </c>
      <c r="E377" s="8">
        <v>1.03</v>
      </c>
      <c r="F377" s="10">
        <v>2.7E-2</v>
      </c>
      <c r="G377" s="10">
        <v>0.19</v>
      </c>
      <c r="H377" s="10">
        <v>0.13</v>
      </c>
    </row>
    <row r="378" spans="1:8">
      <c r="A378" s="14" t="s">
        <v>870</v>
      </c>
      <c r="B378" s="8" t="s">
        <v>870</v>
      </c>
      <c r="C378" s="8">
        <v>1.19</v>
      </c>
      <c r="D378" s="8" t="s">
        <v>44</v>
      </c>
      <c r="E378" s="8">
        <v>2.31</v>
      </c>
      <c r="F378" s="10">
        <v>2.7E-2</v>
      </c>
      <c r="G378" s="10">
        <v>0.19</v>
      </c>
      <c r="H378" s="10">
        <v>0.13</v>
      </c>
    </row>
    <row r="379" spans="1:8">
      <c r="A379" s="14" t="s">
        <v>871</v>
      </c>
      <c r="B379" s="8" t="s">
        <v>871</v>
      </c>
      <c r="C379" s="8">
        <v>0.99</v>
      </c>
      <c r="D379" s="8" t="s">
        <v>44</v>
      </c>
      <c r="E379" s="8">
        <v>10.5</v>
      </c>
      <c r="F379" s="10">
        <v>2.7E-2</v>
      </c>
      <c r="G379" s="10">
        <v>0.19</v>
      </c>
      <c r="H379" s="10">
        <v>0.13</v>
      </c>
    </row>
    <row r="380" spans="1:8">
      <c r="A380" s="14" t="s">
        <v>872</v>
      </c>
      <c r="B380" s="8" t="s">
        <v>872</v>
      </c>
      <c r="C380" s="8">
        <v>-1.51</v>
      </c>
      <c r="D380" s="8" t="s">
        <v>47</v>
      </c>
      <c r="E380" s="8">
        <v>3.89</v>
      </c>
      <c r="F380" s="10">
        <v>2.7E-2</v>
      </c>
      <c r="G380" s="10">
        <v>0.2</v>
      </c>
      <c r="H380" s="10">
        <v>0.13</v>
      </c>
    </row>
    <row r="381" spans="1:8">
      <c r="A381" s="14" t="s">
        <v>873</v>
      </c>
      <c r="B381" s="8" t="s">
        <v>873</v>
      </c>
      <c r="C381" s="8">
        <v>1.86</v>
      </c>
      <c r="D381" s="8" t="s">
        <v>44</v>
      </c>
      <c r="E381" s="8">
        <v>5.32</v>
      </c>
      <c r="F381" s="10">
        <v>2.8000000000000001E-2</v>
      </c>
      <c r="G381" s="10">
        <v>0.2</v>
      </c>
      <c r="H381" s="10">
        <v>0.13</v>
      </c>
    </row>
    <row r="382" spans="1:8">
      <c r="A382" s="14" t="s">
        <v>874</v>
      </c>
      <c r="B382" s="8" t="s">
        <v>874</v>
      </c>
      <c r="C382" s="8">
        <v>1.86</v>
      </c>
      <c r="D382" s="8" t="s">
        <v>44</v>
      </c>
      <c r="E382" s="8">
        <v>5.32</v>
      </c>
      <c r="F382" s="10">
        <v>2.8000000000000001E-2</v>
      </c>
      <c r="G382" s="10">
        <v>0.2</v>
      </c>
      <c r="H382" s="10">
        <v>0.13</v>
      </c>
    </row>
    <row r="383" spans="1:8">
      <c r="A383" s="14" t="s">
        <v>875</v>
      </c>
      <c r="B383" s="8" t="s">
        <v>876</v>
      </c>
      <c r="C383" s="8">
        <v>1.86</v>
      </c>
      <c r="D383" s="8" t="s">
        <v>44</v>
      </c>
      <c r="E383" s="8">
        <v>5.32</v>
      </c>
      <c r="F383" s="10">
        <v>2.8000000000000001E-2</v>
      </c>
      <c r="G383" s="10">
        <v>0.2</v>
      </c>
      <c r="H383" s="10">
        <v>0.13</v>
      </c>
    </row>
    <row r="384" spans="1:8">
      <c r="A384" s="14" t="s">
        <v>877</v>
      </c>
      <c r="B384" s="8" t="s">
        <v>878</v>
      </c>
      <c r="C384" s="8">
        <v>-2.62</v>
      </c>
      <c r="D384" s="8" t="s">
        <v>47</v>
      </c>
      <c r="E384" s="8">
        <v>3.54</v>
      </c>
      <c r="F384" s="10">
        <v>2.8000000000000001E-2</v>
      </c>
      <c r="G384" s="10">
        <v>0.2</v>
      </c>
      <c r="H384" s="10">
        <v>0.13</v>
      </c>
    </row>
    <row r="385" spans="1:8">
      <c r="A385" s="14" t="s">
        <v>879</v>
      </c>
      <c r="B385" s="8" t="s">
        <v>880</v>
      </c>
      <c r="C385" s="8">
        <v>-1.24</v>
      </c>
      <c r="D385" s="8" t="s">
        <v>47</v>
      </c>
      <c r="E385" s="8">
        <v>7.23</v>
      </c>
      <c r="F385" s="10">
        <v>2.8000000000000001E-2</v>
      </c>
      <c r="G385" s="10">
        <v>0.2</v>
      </c>
      <c r="H385" s="10">
        <v>0.13</v>
      </c>
    </row>
    <row r="386" spans="1:8">
      <c r="A386" s="14" t="s">
        <v>881</v>
      </c>
      <c r="B386" s="8" t="s">
        <v>882</v>
      </c>
      <c r="C386" s="8">
        <v>-1.21</v>
      </c>
      <c r="D386" s="8" t="s">
        <v>47</v>
      </c>
      <c r="E386" s="8">
        <v>4.1900000000000004</v>
      </c>
      <c r="F386" s="10">
        <v>2.8000000000000001E-2</v>
      </c>
      <c r="G386" s="10">
        <v>0.2</v>
      </c>
      <c r="H386" s="10">
        <v>0.13</v>
      </c>
    </row>
    <row r="387" spans="1:8">
      <c r="A387" s="14" t="s">
        <v>883</v>
      </c>
      <c r="B387" s="8" t="s">
        <v>884</v>
      </c>
      <c r="C387" s="8">
        <v>1.29</v>
      </c>
      <c r="D387" s="8" t="s">
        <v>44</v>
      </c>
      <c r="E387" s="8">
        <v>3.47</v>
      </c>
      <c r="F387" s="10">
        <v>2.8000000000000001E-2</v>
      </c>
      <c r="G387" s="10">
        <v>0.2</v>
      </c>
      <c r="H387" s="10">
        <v>0.13</v>
      </c>
    </row>
    <row r="388" spans="1:8">
      <c r="A388" s="14" t="s">
        <v>885</v>
      </c>
      <c r="B388" s="8" t="s">
        <v>885</v>
      </c>
      <c r="C388" s="8">
        <v>1.34</v>
      </c>
      <c r="D388" s="8" t="s">
        <v>44</v>
      </c>
      <c r="E388" s="8">
        <v>5.17</v>
      </c>
      <c r="F388" s="10">
        <v>2.8000000000000001E-2</v>
      </c>
      <c r="G388" s="10">
        <v>0.2</v>
      </c>
      <c r="H388" s="10">
        <v>0.13</v>
      </c>
    </row>
    <row r="389" spans="1:8">
      <c r="A389" s="14" t="s">
        <v>886</v>
      </c>
      <c r="B389" s="8" t="s">
        <v>887</v>
      </c>
      <c r="C389" s="8">
        <v>0.85</v>
      </c>
      <c r="D389" s="8" t="s">
        <v>44</v>
      </c>
      <c r="E389" s="8">
        <v>4.32</v>
      </c>
      <c r="F389" s="10">
        <v>2.8000000000000001E-2</v>
      </c>
      <c r="G389" s="10">
        <v>0.2</v>
      </c>
      <c r="H389" s="10">
        <v>0.13</v>
      </c>
    </row>
    <row r="390" spans="1:8">
      <c r="A390" s="14" t="s">
        <v>888</v>
      </c>
      <c r="B390" s="8" t="s">
        <v>888</v>
      </c>
      <c r="C390" s="8">
        <v>0.85</v>
      </c>
      <c r="D390" s="8" t="s">
        <v>44</v>
      </c>
      <c r="E390" s="8">
        <v>4.32</v>
      </c>
      <c r="F390" s="10">
        <v>2.8000000000000001E-2</v>
      </c>
      <c r="G390" s="10">
        <v>0.2</v>
      </c>
      <c r="H390" s="10">
        <v>0.13</v>
      </c>
    </row>
    <row r="391" spans="1:8">
      <c r="A391" s="14" t="s">
        <v>889</v>
      </c>
      <c r="B391" s="8" t="s">
        <v>890</v>
      </c>
      <c r="C391" s="8">
        <v>0.85</v>
      </c>
      <c r="D391" s="8" t="s">
        <v>44</v>
      </c>
      <c r="E391" s="8">
        <v>4.32</v>
      </c>
      <c r="F391" s="10">
        <v>2.8000000000000001E-2</v>
      </c>
      <c r="G391" s="10">
        <v>0.2</v>
      </c>
      <c r="H391" s="10">
        <v>0.13</v>
      </c>
    </row>
    <row r="392" spans="1:8">
      <c r="A392" s="14" t="s">
        <v>891</v>
      </c>
      <c r="B392" s="8" t="s">
        <v>892</v>
      </c>
      <c r="C392" s="8">
        <v>-1.67</v>
      </c>
      <c r="D392" s="8" t="s">
        <v>47</v>
      </c>
      <c r="E392" s="8">
        <v>6.23</v>
      </c>
      <c r="F392" s="10">
        <v>2.9000000000000001E-2</v>
      </c>
      <c r="G392" s="10">
        <v>0.2</v>
      </c>
      <c r="H392" s="10">
        <v>0.13</v>
      </c>
    </row>
    <row r="393" spans="1:8">
      <c r="A393" s="14" t="s">
        <v>893</v>
      </c>
      <c r="B393" s="8" t="s">
        <v>894</v>
      </c>
      <c r="C393" s="8">
        <v>-1.2</v>
      </c>
      <c r="D393" s="8" t="s">
        <v>47</v>
      </c>
      <c r="E393" s="8">
        <v>10.34</v>
      </c>
      <c r="F393" s="10">
        <v>2.9000000000000001E-2</v>
      </c>
      <c r="G393" s="10">
        <v>0.2</v>
      </c>
      <c r="H393" s="10">
        <v>0.13</v>
      </c>
    </row>
    <row r="394" spans="1:8">
      <c r="A394" s="14" t="s">
        <v>895</v>
      </c>
      <c r="B394" s="8" t="s">
        <v>896</v>
      </c>
      <c r="C394" s="8">
        <v>1.86</v>
      </c>
      <c r="D394" s="8" t="s">
        <v>44</v>
      </c>
      <c r="E394" s="8">
        <v>4.76</v>
      </c>
      <c r="F394" s="10">
        <v>2.9000000000000001E-2</v>
      </c>
      <c r="G394" s="10">
        <v>0.2</v>
      </c>
      <c r="H394" s="10">
        <v>0.13</v>
      </c>
    </row>
    <row r="395" spans="1:8">
      <c r="A395" s="14" t="s">
        <v>897</v>
      </c>
      <c r="B395" s="8" t="s">
        <v>898</v>
      </c>
      <c r="C395" s="8">
        <v>-1.59</v>
      </c>
      <c r="D395" s="8" t="s">
        <v>47</v>
      </c>
      <c r="E395" s="8">
        <v>3.51</v>
      </c>
      <c r="F395" s="10">
        <v>2.9000000000000001E-2</v>
      </c>
      <c r="G395" s="10">
        <v>0.2</v>
      </c>
      <c r="H395" s="10">
        <v>0.14000000000000001</v>
      </c>
    </row>
    <row r="396" spans="1:8">
      <c r="A396" s="14" t="s">
        <v>899</v>
      </c>
      <c r="B396" s="8" t="s">
        <v>900</v>
      </c>
      <c r="C396" s="8">
        <v>2.4900000000000002</v>
      </c>
      <c r="D396" s="8" t="s">
        <v>44</v>
      </c>
      <c r="E396" s="8">
        <v>1.65</v>
      </c>
      <c r="F396" s="10">
        <v>2.9000000000000001E-2</v>
      </c>
      <c r="G396" s="10">
        <v>0.2</v>
      </c>
      <c r="H396" s="10">
        <v>0.14000000000000001</v>
      </c>
    </row>
    <row r="397" spans="1:8">
      <c r="A397" s="14" t="s">
        <v>901</v>
      </c>
      <c r="B397" s="8" t="s">
        <v>902</v>
      </c>
      <c r="C397" s="8">
        <v>-2.11</v>
      </c>
      <c r="D397" s="8" t="s">
        <v>47</v>
      </c>
      <c r="E397" s="8">
        <v>2.64</v>
      </c>
      <c r="F397" s="10">
        <v>2.9000000000000001E-2</v>
      </c>
      <c r="G397" s="10">
        <v>0.2</v>
      </c>
      <c r="H397" s="10">
        <v>0.14000000000000001</v>
      </c>
    </row>
    <row r="398" spans="1:8">
      <c r="A398" s="14" t="s">
        <v>903</v>
      </c>
      <c r="B398" s="8" t="s">
        <v>904</v>
      </c>
      <c r="C398" s="8">
        <v>-2.46</v>
      </c>
      <c r="D398" s="8" t="s">
        <v>47</v>
      </c>
      <c r="E398" s="8">
        <v>3.41</v>
      </c>
      <c r="F398" s="10">
        <v>0.03</v>
      </c>
      <c r="G398" s="10">
        <v>0.2</v>
      </c>
      <c r="H398" s="10">
        <v>0.14000000000000001</v>
      </c>
    </row>
    <row r="399" spans="1:8">
      <c r="A399" s="14" t="s">
        <v>905</v>
      </c>
      <c r="B399" s="8" t="s">
        <v>906</v>
      </c>
      <c r="C399" s="8">
        <v>-2</v>
      </c>
      <c r="D399" s="8" t="s">
        <v>47</v>
      </c>
      <c r="E399" s="8">
        <v>5.99</v>
      </c>
      <c r="F399" s="10">
        <v>0.03</v>
      </c>
      <c r="G399" s="10">
        <v>0.2</v>
      </c>
      <c r="H399" s="10">
        <v>0.14000000000000001</v>
      </c>
    </row>
    <row r="400" spans="1:8">
      <c r="A400" s="14" t="s">
        <v>907</v>
      </c>
      <c r="B400" s="8" t="s">
        <v>908</v>
      </c>
      <c r="C400" s="8">
        <v>-2.4300000000000002</v>
      </c>
      <c r="D400" s="8" t="s">
        <v>47</v>
      </c>
      <c r="E400" s="8">
        <v>7.79</v>
      </c>
      <c r="F400" s="10">
        <v>0.03</v>
      </c>
      <c r="G400" s="10">
        <v>0.2</v>
      </c>
      <c r="H400" s="10">
        <v>0.14000000000000001</v>
      </c>
    </row>
    <row r="401" spans="1:8">
      <c r="A401" s="14" t="s">
        <v>909</v>
      </c>
      <c r="B401" s="8" t="s">
        <v>910</v>
      </c>
      <c r="C401" s="8">
        <v>-1.46</v>
      </c>
      <c r="D401" s="8" t="s">
        <v>47</v>
      </c>
      <c r="E401" s="8">
        <v>6.28</v>
      </c>
      <c r="F401" s="10">
        <v>0.03</v>
      </c>
      <c r="G401" s="10">
        <v>0.2</v>
      </c>
      <c r="H401" s="10">
        <v>0.14000000000000001</v>
      </c>
    </row>
    <row r="402" spans="1:8">
      <c r="A402" s="14" t="s">
        <v>911</v>
      </c>
      <c r="B402" s="8" t="s">
        <v>911</v>
      </c>
      <c r="C402" s="8">
        <v>-1.24</v>
      </c>
      <c r="D402" s="8" t="s">
        <v>47</v>
      </c>
      <c r="E402" s="8">
        <v>9.16</v>
      </c>
      <c r="F402" s="10">
        <v>3.1E-2</v>
      </c>
      <c r="G402" s="10">
        <v>0.21</v>
      </c>
      <c r="H402" s="10">
        <v>0.14000000000000001</v>
      </c>
    </row>
    <row r="403" spans="1:8">
      <c r="A403" s="14" t="s">
        <v>912</v>
      </c>
      <c r="B403" s="8" t="s">
        <v>913</v>
      </c>
      <c r="C403" s="8">
        <v>-1.61</v>
      </c>
      <c r="D403" s="8" t="s">
        <v>47</v>
      </c>
      <c r="E403" s="8">
        <v>6.89</v>
      </c>
      <c r="F403" s="10">
        <v>3.1E-2</v>
      </c>
      <c r="G403" s="10">
        <v>0.21</v>
      </c>
      <c r="H403" s="10">
        <v>0.14000000000000001</v>
      </c>
    </row>
    <row r="404" spans="1:8">
      <c r="A404" s="14" t="s">
        <v>914</v>
      </c>
      <c r="B404" s="8" t="s">
        <v>914</v>
      </c>
      <c r="C404" s="8">
        <v>-1.7</v>
      </c>
      <c r="D404" s="8" t="s">
        <v>47</v>
      </c>
      <c r="E404" s="8">
        <v>0.91</v>
      </c>
      <c r="F404" s="10">
        <v>3.1E-2</v>
      </c>
      <c r="G404" s="10">
        <v>0.21</v>
      </c>
      <c r="H404" s="10">
        <v>0.14000000000000001</v>
      </c>
    </row>
    <row r="405" spans="1:8">
      <c r="A405" s="14" t="s">
        <v>915</v>
      </c>
      <c r="B405" s="8" t="s">
        <v>915</v>
      </c>
      <c r="C405" s="8">
        <v>-2.17</v>
      </c>
      <c r="D405" s="8" t="s">
        <v>47</v>
      </c>
      <c r="E405" s="8">
        <v>7.15</v>
      </c>
      <c r="F405" s="10">
        <v>3.1E-2</v>
      </c>
      <c r="G405" s="10">
        <v>0.21</v>
      </c>
      <c r="H405" s="10">
        <v>0.14000000000000001</v>
      </c>
    </row>
    <row r="406" spans="1:8">
      <c r="A406" s="14" t="s">
        <v>916</v>
      </c>
      <c r="B406" s="8" t="s">
        <v>916</v>
      </c>
      <c r="C406" s="8">
        <v>1.5</v>
      </c>
      <c r="D406" s="8" t="s">
        <v>44</v>
      </c>
      <c r="E406" s="8">
        <v>1.97</v>
      </c>
      <c r="F406" s="10">
        <v>3.2000000000000001E-2</v>
      </c>
      <c r="G406" s="10">
        <v>0.21</v>
      </c>
      <c r="H406" s="10">
        <v>0.14000000000000001</v>
      </c>
    </row>
    <row r="407" spans="1:8">
      <c r="A407" s="14" t="s">
        <v>917</v>
      </c>
      <c r="B407" s="8" t="s">
        <v>918</v>
      </c>
      <c r="C407" s="8">
        <v>-1.92</v>
      </c>
      <c r="D407" s="8" t="s">
        <v>47</v>
      </c>
      <c r="E407" s="8">
        <v>2.13</v>
      </c>
      <c r="F407" s="10">
        <v>3.2000000000000001E-2</v>
      </c>
      <c r="G407" s="10">
        <v>0.21</v>
      </c>
      <c r="H407" s="10">
        <v>0.14000000000000001</v>
      </c>
    </row>
    <row r="408" spans="1:8">
      <c r="A408" s="14" t="s">
        <v>919</v>
      </c>
      <c r="B408" s="8" t="s">
        <v>919</v>
      </c>
      <c r="C408" s="8">
        <v>1.1299999999999999</v>
      </c>
      <c r="D408" s="8" t="s">
        <v>44</v>
      </c>
      <c r="E408" s="8">
        <v>4.0999999999999996</v>
      </c>
      <c r="F408" s="10">
        <v>3.2000000000000001E-2</v>
      </c>
      <c r="G408" s="10">
        <v>0.21</v>
      </c>
      <c r="H408" s="10">
        <v>0.14000000000000001</v>
      </c>
    </row>
    <row r="409" spans="1:8">
      <c r="A409" s="14" t="s">
        <v>920</v>
      </c>
      <c r="B409" s="8" t="s">
        <v>921</v>
      </c>
      <c r="C409" s="8">
        <v>-1.29</v>
      </c>
      <c r="D409" s="8" t="s">
        <v>47</v>
      </c>
      <c r="E409" s="8">
        <v>1.1299999999999999</v>
      </c>
      <c r="F409" s="10">
        <v>3.2000000000000001E-2</v>
      </c>
      <c r="G409" s="10">
        <v>0.21</v>
      </c>
      <c r="H409" s="10">
        <v>0.14000000000000001</v>
      </c>
    </row>
    <row r="410" spans="1:8">
      <c r="A410" s="14" t="s">
        <v>922</v>
      </c>
      <c r="B410" s="8" t="s">
        <v>923</v>
      </c>
      <c r="C410" s="8">
        <v>1.6</v>
      </c>
      <c r="D410" s="8" t="s">
        <v>44</v>
      </c>
      <c r="E410" s="8">
        <v>1.92</v>
      </c>
      <c r="F410" s="10">
        <v>3.2000000000000001E-2</v>
      </c>
      <c r="G410" s="10">
        <v>0.21</v>
      </c>
      <c r="H410" s="10">
        <v>0.14000000000000001</v>
      </c>
    </row>
    <row r="411" spans="1:8">
      <c r="A411" s="14" t="s">
        <v>924</v>
      </c>
      <c r="B411" s="8" t="s">
        <v>925</v>
      </c>
      <c r="C411" s="8">
        <v>-1.61</v>
      </c>
      <c r="D411" s="8" t="s">
        <v>47</v>
      </c>
      <c r="E411" s="8">
        <v>2.94</v>
      </c>
      <c r="F411" s="10">
        <v>3.2000000000000001E-2</v>
      </c>
      <c r="G411" s="10">
        <v>0.21</v>
      </c>
      <c r="H411" s="10">
        <v>0.14000000000000001</v>
      </c>
    </row>
    <row r="412" spans="1:8">
      <c r="A412" s="14" t="s">
        <v>926</v>
      </c>
      <c r="B412" s="8" t="s">
        <v>927</v>
      </c>
      <c r="C412" s="8">
        <v>-3.57</v>
      </c>
      <c r="D412" s="8" t="s">
        <v>47</v>
      </c>
      <c r="E412" s="8">
        <v>4.53</v>
      </c>
      <c r="F412" s="10">
        <v>3.2000000000000001E-2</v>
      </c>
      <c r="G412" s="10">
        <v>0.21</v>
      </c>
      <c r="H412" s="10">
        <v>0.14000000000000001</v>
      </c>
    </row>
    <row r="413" spans="1:8">
      <c r="A413" s="14" t="s">
        <v>928</v>
      </c>
      <c r="B413" s="8" t="s">
        <v>928</v>
      </c>
      <c r="C413" s="8">
        <v>1.26</v>
      </c>
      <c r="D413" s="8" t="s">
        <v>44</v>
      </c>
      <c r="E413" s="8">
        <v>2.29</v>
      </c>
      <c r="F413" s="10">
        <v>3.2000000000000001E-2</v>
      </c>
      <c r="G413" s="10">
        <v>0.21</v>
      </c>
      <c r="H413" s="10">
        <v>0.14000000000000001</v>
      </c>
    </row>
    <row r="414" spans="1:8">
      <c r="A414" s="14" t="s">
        <v>929</v>
      </c>
      <c r="B414" s="8" t="s">
        <v>930</v>
      </c>
      <c r="C414" s="8">
        <v>2.2000000000000002</v>
      </c>
      <c r="D414" s="8" t="s">
        <v>44</v>
      </c>
      <c r="E414" s="8">
        <v>5.34</v>
      </c>
      <c r="F414" s="10">
        <v>3.2000000000000001E-2</v>
      </c>
      <c r="G414" s="10">
        <v>0.21</v>
      </c>
      <c r="H414" s="10">
        <v>0.14000000000000001</v>
      </c>
    </row>
    <row r="415" spans="1:8">
      <c r="A415" s="14" t="s">
        <v>931</v>
      </c>
      <c r="B415" s="8" t="s">
        <v>932</v>
      </c>
      <c r="C415" s="8">
        <v>1.07</v>
      </c>
      <c r="D415" s="8" t="s">
        <v>44</v>
      </c>
      <c r="E415" s="8">
        <v>1.1200000000000001</v>
      </c>
      <c r="F415" s="10">
        <v>3.2000000000000001E-2</v>
      </c>
      <c r="G415" s="10">
        <v>0.21</v>
      </c>
      <c r="H415" s="10">
        <v>0.14000000000000001</v>
      </c>
    </row>
    <row r="416" spans="1:8">
      <c r="A416" s="14" t="s">
        <v>933</v>
      </c>
      <c r="B416" s="8" t="s">
        <v>933</v>
      </c>
      <c r="C416" s="8">
        <v>3.7</v>
      </c>
      <c r="D416" s="8" t="s">
        <v>44</v>
      </c>
      <c r="E416" s="8">
        <v>9.1</v>
      </c>
      <c r="F416" s="10">
        <v>3.3000000000000002E-2</v>
      </c>
      <c r="G416" s="10">
        <v>0.21</v>
      </c>
      <c r="H416" s="10">
        <v>0.14000000000000001</v>
      </c>
    </row>
    <row r="417" spans="1:8">
      <c r="A417" s="14" t="s">
        <v>934</v>
      </c>
      <c r="B417" s="8" t="s">
        <v>934</v>
      </c>
      <c r="C417" s="8">
        <v>1.45</v>
      </c>
      <c r="D417" s="8" t="s">
        <v>44</v>
      </c>
      <c r="E417" s="8">
        <v>7.9</v>
      </c>
      <c r="F417" s="10">
        <v>3.3000000000000002E-2</v>
      </c>
      <c r="G417" s="10">
        <v>0.21</v>
      </c>
      <c r="H417" s="10">
        <v>0.14000000000000001</v>
      </c>
    </row>
    <row r="418" spans="1:8">
      <c r="A418" s="14" t="s">
        <v>935</v>
      </c>
      <c r="B418" s="8" t="s">
        <v>935</v>
      </c>
      <c r="C418" s="8">
        <v>-1.17</v>
      </c>
      <c r="D418" s="8" t="s">
        <v>47</v>
      </c>
      <c r="E418" s="8">
        <v>0.93</v>
      </c>
      <c r="F418" s="10">
        <v>3.3000000000000002E-2</v>
      </c>
      <c r="G418" s="10">
        <v>0.21</v>
      </c>
      <c r="H418" s="10">
        <v>0.15</v>
      </c>
    </row>
    <row r="419" spans="1:8">
      <c r="A419" s="14" t="s">
        <v>936</v>
      </c>
      <c r="B419" s="8" t="s">
        <v>936</v>
      </c>
      <c r="C419" s="8">
        <v>1.6</v>
      </c>
      <c r="D419" s="8" t="s">
        <v>44</v>
      </c>
      <c r="E419" s="8">
        <v>6.59</v>
      </c>
      <c r="F419" s="10">
        <v>3.3000000000000002E-2</v>
      </c>
      <c r="G419" s="10">
        <v>0.21</v>
      </c>
      <c r="H419" s="10">
        <v>0.15</v>
      </c>
    </row>
    <row r="420" spans="1:8">
      <c r="A420" s="14" t="s">
        <v>937</v>
      </c>
      <c r="B420" s="8" t="s">
        <v>937</v>
      </c>
      <c r="C420" s="8">
        <v>-2.2400000000000002</v>
      </c>
      <c r="D420" s="8" t="s">
        <v>47</v>
      </c>
      <c r="E420" s="8">
        <v>5.44</v>
      </c>
      <c r="F420" s="10">
        <v>3.3000000000000002E-2</v>
      </c>
      <c r="G420" s="10">
        <v>0.21</v>
      </c>
      <c r="H420" s="10">
        <v>0.15</v>
      </c>
    </row>
    <row r="421" spans="1:8">
      <c r="A421" s="14" t="s">
        <v>938</v>
      </c>
      <c r="B421" s="8" t="s">
        <v>938</v>
      </c>
      <c r="C421" s="8">
        <v>-2.2599999999999998</v>
      </c>
      <c r="D421" s="8" t="s">
        <v>47</v>
      </c>
      <c r="E421" s="8">
        <v>4.63</v>
      </c>
      <c r="F421" s="10">
        <v>3.3000000000000002E-2</v>
      </c>
      <c r="G421" s="10">
        <v>0.21</v>
      </c>
      <c r="H421" s="10">
        <v>0.15</v>
      </c>
    </row>
    <row r="422" spans="1:8">
      <c r="A422" s="14" t="s">
        <v>939</v>
      </c>
      <c r="B422" s="8" t="s">
        <v>940</v>
      </c>
      <c r="C422" s="8">
        <v>1.65</v>
      </c>
      <c r="D422" s="8" t="s">
        <v>44</v>
      </c>
      <c r="E422" s="8">
        <v>6.68</v>
      </c>
      <c r="F422" s="10">
        <v>3.3000000000000002E-2</v>
      </c>
      <c r="G422" s="10">
        <v>0.21</v>
      </c>
      <c r="H422" s="10">
        <v>0.15</v>
      </c>
    </row>
    <row r="423" spans="1:8">
      <c r="A423" s="14" t="s">
        <v>941</v>
      </c>
      <c r="B423" s="8" t="s">
        <v>942</v>
      </c>
      <c r="C423" s="8">
        <v>2.08</v>
      </c>
      <c r="D423" s="8" t="s">
        <v>44</v>
      </c>
      <c r="E423" s="8">
        <v>3.41</v>
      </c>
      <c r="F423" s="10">
        <v>3.3000000000000002E-2</v>
      </c>
      <c r="G423" s="10">
        <v>0.21</v>
      </c>
      <c r="H423" s="10">
        <v>0.15</v>
      </c>
    </row>
    <row r="424" spans="1:8">
      <c r="A424" s="14" t="s">
        <v>943</v>
      </c>
      <c r="B424" s="8" t="s">
        <v>944</v>
      </c>
      <c r="C424" s="8">
        <v>-1.76</v>
      </c>
      <c r="D424" s="8" t="s">
        <v>47</v>
      </c>
      <c r="E424" s="8">
        <v>3.53</v>
      </c>
      <c r="F424" s="10">
        <v>3.4000000000000002E-2</v>
      </c>
      <c r="G424" s="10">
        <v>0.22</v>
      </c>
      <c r="H424" s="10">
        <v>0.15</v>
      </c>
    </row>
    <row r="425" spans="1:8">
      <c r="A425" s="14" t="s">
        <v>945</v>
      </c>
      <c r="B425" s="8" t="s">
        <v>945</v>
      </c>
      <c r="C425" s="8">
        <v>1.24</v>
      </c>
      <c r="D425" s="8" t="s">
        <v>44</v>
      </c>
      <c r="E425" s="8">
        <v>1.27</v>
      </c>
      <c r="F425" s="10">
        <v>3.4000000000000002E-2</v>
      </c>
      <c r="G425" s="10">
        <v>0.22</v>
      </c>
      <c r="H425" s="10">
        <v>0.15</v>
      </c>
    </row>
    <row r="426" spans="1:8">
      <c r="A426" s="14" t="s">
        <v>946</v>
      </c>
      <c r="B426" s="8" t="s">
        <v>947</v>
      </c>
      <c r="C426" s="8">
        <v>-1.65</v>
      </c>
      <c r="D426" s="8" t="s">
        <v>47</v>
      </c>
      <c r="E426" s="8">
        <v>3.99</v>
      </c>
      <c r="F426" s="10">
        <v>3.4000000000000002E-2</v>
      </c>
      <c r="G426" s="10">
        <v>0.22</v>
      </c>
      <c r="H426" s="10">
        <v>0.15</v>
      </c>
    </row>
    <row r="427" spans="1:8">
      <c r="A427" s="14" t="s">
        <v>948</v>
      </c>
      <c r="B427" s="8" t="s">
        <v>948</v>
      </c>
      <c r="C427" s="8">
        <v>1.29</v>
      </c>
      <c r="D427" s="8" t="s">
        <v>44</v>
      </c>
      <c r="E427" s="8">
        <v>1.1499999999999999</v>
      </c>
      <c r="F427" s="10">
        <v>3.4000000000000002E-2</v>
      </c>
      <c r="G427" s="10">
        <v>0.22</v>
      </c>
      <c r="H427" s="10">
        <v>0.15</v>
      </c>
    </row>
    <row r="428" spans="1:8">
      <c r="A428" s="14" t="s">
        <v>949</v>
      </c>
      <c r="B428" s="8" t="s">
        <v>949</v>
      </c>
      <c r="C428" s="8">
        <v>2.16</v>
      </c>
      <c r="D428" s="8" t="s">
        <v>44</v>
      </c>
      <c r="E428" s="8">
        <v>8.7200000000000006</v>
      </c>
      <c r="F428" s="10">
        <v>3.4000000000000002E-2</v>
      </c>
      <c r="G428" s="10">
        <v>0.22</v>
      </c>
      <c r="H428" s="10">
        <v>0.15</v>
      </c>
    </row>
    <row r="429" spans="1:8">
      <c r="A429" s="14" t="s">
        <v>950</v>
      </c>
      <c r="B429" s="8" t="s">
        <v>951</v>
      </c>
      <c r="C429" s="8">
        <v>1.75</v>
      </c>
      <c r="D429" s="8" t="s">
        <v>44</v>
      </c>
      <c r="E429" s="8">
        <v>5.71</v>
      </c>
      <c r="F429" s="10">
        <v>3.4000000000000002E-2</v>
      </c>
      <c r="G429" s="10">
        <v>0.22</v>
      </c>
      <c r="H429" s="10">
        <v>0.15</v>
      </c>
    </row>
    <row r="430" spans="1:8">
      <c r="A430" s="14" t="s">
        <v>952</v>
      </c>
      <c r="B430" s="8" t="s">
        <v>952</v>
      </c>
      <c r="C430" s="8">
        <v>-2.4300000000000002</v>
      </c>
      <c r="D430" s="8" t="s">
        <v>47</v>
      </c>
      <c r="E430" s="8">
        <v>3.14</v>
      </c>
      <c r="F430" s="10">
        <v>3.4000000000000002E-2</v>
      </c>
      <c r="G430" s="10">
        <v>0.22</v>
      </c>
      <c r="H430" s="10">
        <v>0.15</v>
      </c>
    </row>
    <row r="431" spans="1:8">
      <c r="A431" s="14" t="s">
        <v>953</v>
      </c>
      <c r="B431" s="8" t="s">
        <v>954</v>
      </c>
      <c r="C431" s="8">
        <v>-1.27</v>
      </c>
      <c r="D431" s="8" t="s">
        <v>47</v>
      </c>
      <c r="E431" s="8">
        <v>1.28</v>
      </c>
      <c r="F431" s="10">
        <v>3.5000000000000003E-2</v>
      </c>
      <c r="G431" s="10">
        <v>0.22</v>
      </c>
      <c r="H431" s="10">
        <v>0.15</v>
      </c>
    </row>
    <row r="432" spans="1:8">
      <c r="A432" s="14" t="s">
        <v>955</v>
      </c>
      <c r="B432" s="8" t="s">
        <v>956</v>
      </c>
      <c r="C432" s="8">
        <v>1.92</v>
      </c>
      <c r="D432" s="8" t="s">
        <v>44</v>
      </c>
      <c r="E432" s="8">
        <v>6.95</v>
      </c>
      <c r="F432" s="10">
        <v>3.5000000000000003E-2</v>
      </c>
      <c r="G432" s="10">
        <v>0.22</v>
      </c>
      <c r="H432" s="10">
        <v>0.15</v>
      </c>
    </row>
    <row r="433" spans="1:8">
      <c r="A433" s="14" t="s">
        <v>957</v>
      </c>
      <c r="B433" s="8" t="s">
        <v>957</v>
      </c>
      <c r="C433" s="8">
        <v>-1.18</v>
      </c>
      <c r="D433" s="8" t="s">
        <v>47</v>
      </c>
      <c r="E433" s="8">
        <v>3.89</v>
      </c>
      <c r="F433" s="10">
        <v>3.5000000000000003E-2</v>
      </c>
      <c r="G433" s="10">
        <v>0.22</v>
      </c>
      <c r="H433" s="10">
        <v>0.15</v>
      </c>
    </row>
    <row r="434" spans="1:8">
      <c r="A434" s="14" t="s">
        <v>958</v>
      </c>
      <c r="B434" s="8" t="s">
        <v>958</v>
      </c>
      <c r="C434" s="8">
        <v>-1.67</v>
      </c>
      <c r="D434" s="8" t="s">
        <v>47</v>
      </c>
      <c r="E434" s="8">
        <v>5.43</v>
      </c>
      <c r="F434" s="10">
        <v>3.5000000000000003E-2</v>
      </c>
      <c r="G434" s="10">
        <v>0.22</v>
      </c>
      <c r="H434" s="10">
        <v>0.15</v>
      </c>
    </row>
    <row r="435" spans="1:8">
      <c r="A435" s="14" t="s">
        <v>959</v>
      </c>
      <c r="B435" s="8" t="s">
        <v>959</v>
      </c>
      <c r="C435" s="8">
        <v>1.97</v>
      </c>
      <c r="D435" s="8" t="s">
        <v>44</v>
      </c>
      <c r="E435" s="8">
        <v>9.5399999999999991</v>
      </c>
      <c r="F435" s="10">
        <v>3.5000000000000003E-2</v>
      </c>
      <c r="G435" s="10">
        <v>0.22</v>
      </c>
      <c r="H435" s="10">
        <v>0.15</v>
      </c>
    </row>
    <row r="436" spans="1:8">
      <c r="A436" s="14" t="s">
        <v>960</v>
      </c>
      <c r="B436" s="8" t="s">
        <v>961</v>
      </c>
      <c r="C436" s="8">
        <v>1.87</v>
      </c>
      <c r="D436" s="8" t="s">
        <v>44</v>
      </c>
      <c r="E436" s="8">
        <v>9.14</v>
      </c>
      <c r="F436" s="10">
        <v>3.5000000000000003E-2</v>
      </c>
      <c r="G436" s="10">
        <v>0.22</v>
      </c>
      <c r="H436" s="10">
        <v>0.15</v>
      </c>
    </row>
    <row r="437" spans="1:8">
      <c r="A437" s="14" t="s">
        <v>962</v>
      </c>
      <c r="B437" s="8" t="s">
        <v>963</v>
      </c>
      <c r="C437" s="8">
        <v>-1.88</v>
      </c>
      <c r="D437" s="8" t="s">
        <v>47</v>
      </c>
      <c r="E437" s="8">
        <v>1.6</v>
      </c>
      <c r="F437" s="10">
        <v>3.5999999999999997E-2</v>
      </c>
      <c r="G437" s="10">
        <v>0.22</v>
      </c>
      <c r="H437" s="10">
        <v>0.15</v>
      </c>
    </row>
    <row r="438" spans="1:8">
      <c r="A438" s="14" t="s">
        <v>964</v>
      </c>
      <c r="B438" s="8" t="s">
        <v>965</v>
      </c>
      <c r="C438" s="8">
        <v>-1.88</v>
      </c>
      <c r="D438" s="8" t="s">
        <v>47</v>
      </c>
      <c r="E438" s="8">
        <v>1.6</v>
      </c>
      <c r="F438" s="10">
        <v>3.5999999999999997E-2</v>
      </c>
      <c r="G438" s="10">
        <v>0.22</v>
      </c>
      <c r="H438" s="10">
        <v>0.15</v>
      </c>
    </row>
    <row r="439" spans="1:8">
      <c r="A439" s="14" t="s">
        <v>966</v>
      </c>
      <c r="B439" s="8" t="s">
        <v>966</v>
      </c>
      <c r="C439" s="8">
        <v>1.34</v>
      </c>
      <c r="D439" s="8" t="s">
        <v>44</v>
      </c>
      <c r="E439" s="8">
        <v>9.0500000000000007</v>
      </c>
      <c r="F439" s="10">
        <v>3.5999999999999997E-2</v>
      </c>
      <c r="G439" s="10">
        <v>0.22</v>
      </c>
      <c r="H439" s="10">
        <v>0.15</v>
      </c>
    </row>
    <row r="440" spans="1:8">
      <c r="A440" s="14" t="s">
        <v>967</v>
      </c>
      <c r="B440" s="8" t="s">
        <v>967</v>
      </c>
      <c r="C440" s="8">
        <v>1.54</v>
      </c>
      <c r="D440" s="8" t="s">
        <v>44</v>
      </c>
      <c r="E440" s="8">
        <v>6.46</v>
      </c>
      <c r="F440" s="10">
        <v>3.5999999999999997E-2</v>
      </c>
      <c r="G440" s="10">
        <v>0.22</v>
      </c>
      <c r="H440" s="10">
        <v>0.15</v>
      </c>
    </row>
    <row r="441" spans="1:8">
      <c r="A441" s="14" t="s">
        <v>968</v>
      </c>
      <c r="B441" s="8" t="s">
        <v>968</v>
      </c>
      <c r="C441" s="8">
        <v>0.95</v>
      </c>
      <c r="D441" s="8" t="s">
        <v>44</v>
      </c>
      <c r="E441" s="8">
        <v>0.84</v>
      </c>
      <c r="F441" s="10">
        <v>3.5999999999999997E-2</v>
      </c>
      <c r="G441" s="10">
        <v>0.22</v>
      </c>
      <c r="H441" s="10">
        <v>0.15</v>
      </c>
    </row>
    <row r="442" spans="1:8">
      <c r="A442" s="14" t="s">
        <v>969</v>
      </c>
      <c r="B442" s="8" t="s">
        <v>969</v>
      </c>
      <c r="C442" s="8">
        <v>-1.58</v>
      </c>
      <c r="D442" s="8" t="s">
        <v>47</v>
      </c>
      <c r="E442" s="8">
        <v>2.27</v>
      </c>
      <c r="F442" s="10">
        <v>3.5999999999999997E-2</v>
      </c>
      <c r="G442" s="10">
        <v>0.22</v>
      </c>
      <c r="H442" s="10">
        <v>0.15</v>
      </c>
    </row>
    <row r="443" spans="1:8">
      <c r="A443" s="14" t="s">
        <v>970</v>
      </c>
      <c r="B443" s="8" t="s">
        <v>971</v>
      </c>
      <c r="C443" s="8">
        <v>-1.94</v>
      </c>
      <c r="D443" s="8" t="s">
        <v>47</v>
      </c>
      <c r="E443" s="8">
        <v>7.6</v>
      </c>
      <c r="F443" s="10">
        <v>3.5999999999999997E-2</v>
      </c>
      <c r="G443" s="10">
        <v>0.22</v>
      </c>
      <c r="H443" s="10">
        <v>0.15</v>
      </c>
    </row>
    <row r="444" spans="1:8">
      <c r="A444" s="14" t="s">
        <v>972</v>
      </c>
      <c r="B444" s="8" t="s">
        <v>972</v>
      </c>
      <c r="C444" s="8">
        <v>2.39</v>
      </c>
      <c r="D444" s="8" t="s">
        <v>44</v>
      </c>
      <c r="E444" s="8">
        <v>2.52</v>
      </c>
      <c r="F444" s="10">
        <v>3.6999999999999998E-2</v>
      </c>
      <c r="G444" s="10">
        <v>0.23</v>
      </c>
      <c r="H444" s="10">
        <v>0.15</v>
      </c>
    </row>
    <row r="445" spans="1:8">
      <c r="A445" s="14" t="s">
        <v>973</v>
      </c>
      <c r="B445" s="8" t="s">
        <v>974</v>
      </c>
      <c r="C445" s="8">
        <v>1.23</v>
      </c>
      <c r="D445" s="8" t="s">
        <v>44</v>
      </c>
      <c r="E445" s="8">
        <v>9.76</v>
      </c>
      <c r="F445" s="10">
        <v>3.6999999999999998E-2</v>
      </c>
      <c r="G445" s="10">
        <v>0.23</v>
      </c>
      <c r="H445" s="10">
        <v>0.15</v>
      </c>
    </row>
    <row r="446" spans="1:8">
      <c r="A446" s="14" t="s">
        <v>975</v>
      </c>
      <c r="B446" s="8" t="s">
        <v>976</v>
      </c>
      <c r="C446" s="8">
        <v>-1.61</v>
      </c>
      <c r="D446" s="8" t="s">
        <v>47</v>
      </c>
      <c r="E446" s="8">
        <v>1.45</v>
      </c>
      <c r="F446" s="10">
        <v>3.7999999999999999E-2</v>
      </c>
      <c r="G446" s="10">
        <v>0.23</v>
      </c>
      <c r="H446" s="10">
        <v>0.15</v>
      </c>
    </row>
    <row r="447" spans="1:8">
      <c r="A447" s="14" t="s">
        <v>977</v>
      </c>
      <c r="B447" s="8" t="s">
        <v>978</v>
      </c>
      <c r="C447" s="8">
        <v>-1.27</v>
      </c>
      <c r="D447" s="8" t="s">
        <v>47</v>
      </c>
      <c r="E447" s="8">
        <v>8.01</v>
      </c>
      <c r="F447" s="10">
        <v>3.7999999999999999E-2</v>
      </c>
      <c r="G447" s="10">
        <v>0.23</v>
      </c>
      <c r="H447" s="10">
        <v>0.15</v>
      </c>
    </row>
    <row r="448" spans="1:8">
      <c r="A448" s="14" t="s">
        <v>979</v>
      </c>
      <c r="B448" s="8" t="s">
        <v>979</v>
      </c>
      <c r="C448" s="8">
        <v>1.76</v>
      </c>
      <c r="D448" s="8" t="s">
        <v>44</v>
      </c>
      <c r="E448" s="8">
        <v>2.04</v>
      </c>
      <c r="F448" s="10">
        <v>3.7999999999999999E-2</v>
      </c>
      <c r="G448" s="10">
        <v>0.23</v>
      </c>
      <c r="H448" s="10">
        <v>0.16</v>
      </c>
    </row>
    <row r="449" spans="1:8">
      <c r="A449" s="14" t="s">
        <v>980</v>
      </c>
      <c r="B449" s="8" t="s">
        <v>980</v>
      </c>
      <c r="C449" s="8">
        <v>-1.18</v>
      </c>
      <c r="D449" s="8" t="s">
        <v>47</v>
      </c>
      <c r="E449" s="8">
        <v>9.2200000000000006</v>
      </c>
      <c r="F449" s="10">
        <v>3.7999999999999999E-2</v>
      </c>
      <c r="G449" s="10">
        <v>0.23</v>
      </c>
      <c r="H449" s="10">
        <v>0.16</v>
      </c>
    </row>
    <row r="450" spans="1:8">
      <c r="A450" s="14" t="s">
        <v>981</v>
      </c>
      <c r="B450" s="8" t="s">
        <v>981</v>
      </c>
      <c r="C450" s="8">
        <v>1</v>
      </c>
      <c r="D450" s="8" t="s">
        <v>44</v>
      </c>
      <c r="E450" s="8">
        <v>0.62</v>
      </c>
      <c r="F450" s="10">
        <v>3.7999999999999999E-2</v>
      </c>
      <c r="G450" s="10">
        <v>0.23</v>
      </c>
      <c r="H450" s="10">
        <v>0.16</v>
      </c>
    </row>
    <row r="451" spans="1:8">
      <c r="A451" s="14" t="s">
        <v>982</v>
      </c>
      <c r="B451" s="8" t="s">
        <v>983</v>
      </c>
      <c r="C451" s="8">
        <v>0.86</v>
      </c>
      <c r="D451" s="8" t="s">
        <v>44</v>
      </c>
      <c r="E451" s="8">
        <v>6.9</v>
      </c>
      <c r="F451" s="10">
        <v>3.9E-2</v>
      </c>
      <c r="G451" s="10">
        <v>0.23</v>
      </c>
      <c r="H451" s="10">
        <v>0.16</v>
      </c>
    </row>
    <row r="452" spans="1:8">
      <c r="A452" s="14" t="s">
        <v>984</v>
      </c>
      <c r="B452" s="8" t="s">
        <v>985</v>
      </c>
      <c r="C452" s="8">
        <v>-1.94</v>
      </c>
      <c r="D452" s="8" t="s">
        <v>47</v>
      </c>
      <c r="E452" s="8">
        <v>5.84</v>
      </c>
      <c r="F452" s="10">
        <v>3.9E-2</v>
      </c>
      <c r="G452" s="10">
        <v>0.23</v>
      </c>
      <c r="H452" s="10">
        <v>0.16</v>
      </c>
    </row>
    <row r="453" spans="1:8">
      <c r="A453" s="14" t="s">
        <v>986</v>
      </c>
      <c r="B453" s="8" t="s">
        <v>986</v>
      </c>
      <c r="C453" s="8">
        <v>-1.91</v>
      </c>
      <c r="D453" s="8" t="s">
        <v>47</v>
      </c>
      <c r="E453" s="8">
        <v>3.05</v>
      </c>
      <c r="F453" s="10">
        <v>3.9E-2</v>
      </c>
      <c r="G453" s="10">
        <v>0.23</v>
      </c>
      <c r="H453" s="10">
        <v>0.16</v>
      </c>
    </row>
    <row r="454" spans="1:8">
      <c r="A454" s="14" t="s">
        <v>987</v>
      </c>
      <c r="B454" s="8" t="s">
        <v>987</v>
      </c>
      <c r="C454" s="8">
        <v>-1.01</v>
      </c>
      <c r="D454" s="8" t="s">
        <v>47</v>
      </c>
      <c r="E454" s="8">
        <v>12.46</v>
      </c>
      <c r="F454" s="10">
        <v>3.9E-2</v>
      </c>
      <c r="G454" s="10">
        <v>0.23</v>
      </c>
      <c r="H454" s="10">
        <v>0.16</v>
      </c>
    </row>
    <row r="455" spans="1:8">
      <c r="A455" s="14" t="s">
        <v>988</v>
      </c>
      <c r="B455" s="8" t="s">
        <v>989</v>
      </c>
      <c r="C455" s="8">
        <v>-0.95</v>
      </c>
      <c r="D455" s="8" t="s">
        <v>47</v>
      </c>
      <c r="E455" s="8">
        <v>12.69</v>
      </c>
      <c r="F455" s="10">
        <v>3.9E-2</v>
      </c>
      <c r="G455" s="10">
        <v>0.23</v>
      </c>
      <c r="H455" s="10">
        <v>0.16</v>
      </c>
    </row>
    <row r="456" spans="1:8">
      <c r="A456" s="14" t="s">
        <v>990</v>
      </c>
      <c r="B456" s="8" t="s">
        <v>991</v>
      </c>
      <c r="C456" s="8">
        <v>-1.72</v>
      </c>
      <c r="D456" s="8" t="s">
        <v>47</v>
      </c>
      <c r="E456" s="8">
        <v>4.82</v>
      </c>
      <c r="F456" s="10">
        <v>3.9E-2</v>
      </c>
      <c r="G456" s="10">
        <v>0.23</v>
      </c>
      <c r="H456" s="10">
        <v>0.16</v>
      </c>
    </row>
    <row r="457" spans="1:8">
      <c r="A457" s="14" t="s">
        <v>992</v>
      </c>
      <c r="B457" s="8" t="s">
        <v>993</v>
      </c>
      <c r="C457" s="8">
        <v>-1.61</v>
      </c>
      <c r="D457" s="8" t="s">
        <v>47</v>
      </c>
      <c r="E457" s="8">
        <v>2.39</v>
      </c>
      <c r="F457" s="10">
        <v>3.9E-2</v>
      </c>
      <c r="G457" s="10">
        <v>0.23</v>
      </c>
      <c r="H457" s="10">
        <v>0.16</v>
      </c>
    </row>
    <row r="458" spans="1:8">
      <c r="A458" s="14" t="s">
        <v>994</v>
      </c>
      <c r="B458" s="8" t="s">
        <v>994</v>
      </c>
      <c r="C458" s="8">
        <v>-1.48</v>
      </c>
      <c r="D458" s="8" t="s">
        <v>47</v>
      </c>
      <c r="E458" s="8">
        <v>5.75</v>
      </c>
      <c r="F458" s="10">
        <v>3.9E-2</v>
      </c>
      <c r="G458" s="10">
        <v>0.23</v>
      </c>
      <c r="H458" s="10">
        <v>0.16</v>
      </c>
    </row>
    <row r="459" spans="1:8">
      <c r="A459" s="14" t="s">
        <v>995</v>
      </c>
      <c r="B459" s="8" t="s">
        <v>996</v>
      </c>
      <c r="C459" s="8">
        <v>-1.1399999999999999</v>
      </c>
      <c r="D459" s="8" t="s">
        <v>47</v>
      </c>
      <c r="E459" s="8">
        <v>9.75</v>
      </c>
      <c r="F459" s="10">
        <v>3.9E-2</v>
      </c>
      <c r="G459" s="10">
        <v>0.23</v>
      </c>
      <c r="H459" s="10">
        <v>0.16</v>
      </c>
    </row>
    <row r="460" spans="1:8">
      <c r="A460" s="14" t="s">
        <v>997</v>
      </c>
      <c r="B460" s="8" t="s">
        <v>997</v>
      </c>
      <c r="C460" s="8">
        <v>-1.9</v>
      </c>
      <c r="D460" s="8" t="s">
        <v>47</v>
      </c>
      <c r="E460" s="8">
        <v>4.91</v>
      </c>
      <c r="F460" s="10">
        <v>0.04</v>
      </c>
      <c r="G460" s="10">
        <v>0.23</v>
      </c>
      <c r="H460" s="10">
        <v>0.16</v>
      </c>
    </row>
    <row r="461" spans="1:8">
      <c r="A461" s="14" t="s">
        <v>998</v>
      </c>
      <c r="B461" s="8" t="s">
        <v>999</v>
      </c>
      <c r="C461" s="8">
        <v>1.72</v>
      </c>
      <c r="D461" s="8" t="s">
        <v>44</v>
      </c>
      <c r="E461" s="8">
        <v>3.07</v>
      </c>
      <c r="F461" s="10">
        <v>0.04</v>
      </c>
      <c r="G461" s="10">
        <v>0.23</v>
      </c>
      <c r="H461" s="10">
        <v>0.16</v>
      </c>
    </row>
    <row r="462" spans="1:8">
      <c r="A462" s="14" t="s">
        <v>1000</v>
      </c>
      <c r="B462" s="8" t="s">
        <v>1000</v>
      </c>
      <c r="C462" s="8">
        <v>-1.65</v>
      </c>
      <c r="D462" s="8" t="s">
        <v>47</v>
      </c>
      <c r="E462" s="8">
        <v>7.73</v>
      </c>
      <c r="F462" s="10">
        <v>0.04</v>
      </c>
      <c r="G462" s="10">
        <v>0.23</v>
      </c>
      <c r="H462" s="10">
        <v>0.16</v>
      </c>
    </row>
    <row r="463" spans="1:8">
      <c r="A463" s="14" t="s">
        <v>1001</v>
      </c>
      <c r="B463" s="8" t="s">
        <v>1001</v>
      </c>
      <c r="C463" s="8">
        <v>-1.73</v>
      </c>
      <c r="D463" s="8" t="s">
        <v>47</v>
      </c>
      <c r="E463" s="8">
        <v>2.7</v>
      </c>
      <c r="F463" s="10">
        <v>0.04</v>
      </c>
      <c r="G463" s="10">
        <v>0.23</v>
      </c>
      <c r="H463" s="10">
        <v>0.16</v>
      </c>
    </row>
    <row r="464" spans="1:8">
      <c r="A464" s="14" t="s">
        <v>1002</v>
      </c>
      <c r="B464" s="8" t="s">
        <v>1003</v>
      </c>
      <c r="C464" s="8">
        <v>-1.3</v>
      </c>
      <c r="D464" s="8" t="s">
        <v>47</v>
      </c>
      <c r="E464" s="8">
        <v>4.1900000000000004</v>
      </c>
      <c r="F464" s="10">
        <v>0.04</v>
      </c>
      <c r="G464" s="10">
        <v>0.23</v>
      </c>
      <c r="H464" s="10">
        <v>0.16</v>
      </c>
    </row>
    <row r="465" spans="1:8">
      <c r="A465" s="14" t="s">
        <v>1004</v>
      </c>
      <c r="B465" s="8" t="s">
        <v>1005</v>
      </c>
      <c r="C465" s="8">
        <v>2.38</v>
      </c>
      <c r="D465" s="8" t="s">
        <v>44</v>
      </c>
      <c r="E465" s="8">
        <v>2.98</v>
      </c>
      <c r="F465" s="10">
        <v>0.04</v>
      </c>
      <c r="G465" s="10">
        <v>0.23</v>
      </c>
      <c r="H465" s="10">
        <v>0.16</v>
      </c>
    </row>
    <row r="466" spans="1:8">
      <c r="A466" s="14" t="s">
        <v>1006</v>
      </c>
      <c r="B466" s="8" t="s">
        <v>1007</v>
      </c>
      <c r="C466" s="8">
        <v>2.38</v>
      </c>
      <c r="D466" s="8" t="s">
        <v>44</v>
      </c>
      <c r="E466" s="8">
        <v>2.98</v>
      </c>
      <c r="F466" s="10">
        <v>0.04</v>
      </c>
      <c r="G466" s="10">
        <v>0.23</v>
      </c>
      <c r="H466" s="10">
        <v>0.16</v>
      </c>
    </row>
    <row r="467" spans="1:8">
      <c r="A467" s="14" t="s">
        <v>1008</v>
      </c>
      <c r="B467" s="8" t="s">
        <v>1008</v>
      </c>
      <c r="C467" s="8">
        <v>2.38</v>
      </c>
      <c r="D467" s="8" t="s">
        <v>44</v>
      </c>
      <c r="E467" s="8">
        <v>2.98</v>
      </c>
      <c r="F467" s="10">
        <v>0.04</v>
      </c>
      <c r="G467" s="10">
        <v>0.23</v>
      </c>
      <c r="H467" s="10">
        <v>0.16</v>
      </c>
    </row>
    <row r="468" spans="1:8">
      <c r="A468" s="14" t="s">
        <v>1009</v>
      </c>
      <c r="B468" s="8" t="s">
        <v>1009</v>
      </c>
      <c r="C468" s="8">
        <v>-2.15</v>
      </c>
      <c r="D468" s="8" t="s">
        <v>47</v>
      </c>
      <c r="E468" s="8">
        <v>3.4</v>
      </c>
      <c r="F468" s="10">
        <v>0.04</v>
      </c>
      <c r="G468" s="10">
        <v>0.23</v>
      </c>
      <c r="H468" s="10">
        <v>0.16</v>
      </c>
    </row>
    <row r="469" spans="1:8">
      <c r="A469" s="14" t="s">
        <v>1010</v>
      </c>
      <c r="B469" s="8" t="s">
        <v>1010</v>
      </c>
      <c r="C469" s="8">
        <v>-2.74</v>
      </c>
      <c r="D469" s="8" t="s">
        <v>47</v>
      </c>
      <c r="E469" s="8">
        <v>3.9</v>
      </c>
      <c r="F469" s="10">
        <v>4.1000000000000002E-2</v>
      </c>
      <c r="G469" s="10">
        <v>0.24</v>
      </c>
      <c r="H469" s="10">
        <v>0.16</v>
      </c>
    </row>
    <row r="470" spans="1:8">
      <c r="A470" s="14" t="s">
        <v>1011</v>
      </c>
      <c r="B470" s="8" t="s">
        <v>1012</v>
      </c>
      <c r="C470" s="8">
        <v>1.29</v>
      </c>
      <c r="D470" s="8" t="s">
        <v>44</v>
      </c>
      <c r="E470" s="8">
        <v>1.42</v>
      </c>
      <c r="F470" s="10">
        <v>4.1000000000000002E-2</v>
      </c>
      <c r="G470" s="10">
        <v>0.24</v>
      </c>
      <c r="H470" s="10">
        <v>0.16</v>
      </c>
    </row>
    <row r="471" spans="1:8">
      <c r="A471" s="14" t="s">
        <v>1013</v>
      </c>
      <c r="B471" s="8" t="s">
        <v>1014</v>
      </c>
      <c r="C471" s="8">
        <v>-1.62</v>
      </c>
      <c r="D471" s="8" t="s">
        <v>47</v>
      </c>
      <c r="E471" s="8">
        <v>5.32</v>
      </c>
      <c r="F471" s="10">
        <v>4.1000000000000002E-2</v>
      </c>
      <c r="G471" s="10">
        <v>0.24</v>
      </c>
      <c r="H471" s="10">
        <v>0.16</v>
      </c>
    </row>
    <row r="472" spans="1:8">
      <c r="A472" s="14" t="s">
        <v>1015</v>
      </c>
      <c r="B472" s="8" t="s">
        <v>1015</v>
      </c>
      <c r="C472" s="8">
        <v>1.53</v>
      </c>
      <c r="D472" s="8" t="s">
        <v>44</v>
      </c>
      <c r="E472" s="8">
        <v>8.8000000000000007</v>
      </c>
      <c r="F472" s="10">
        <v>4.1000000000000002E-2</v>
      </c>
      <c r="G472" s="10">
        <v>0.24</v>
      </c>
      <c r="H472" s="10">
        <v>0.16</v>
      </c>
    </row>
    <row r="473" spans="1:8">
      <c r="A473" s="14" t="s">
        <v>1016</v>
      </c>
      <c r="B473" s="8" t="s">
        <v>1016</v>
      </c>
      <c r="C473" s="8">
        <v>2.5499999999999998</v>
      </c>
      <c r="D473" s="8" t="s">
        <v>44</v>
      </c>
      <c r="E473" s="8">
        <v>4.6399999999999997</v>
      </c>
      <c r="F473" s="10">
        <v>4.1000000000000002E-2</v>
      </c>
      <c r="G473" s="10">
        <v>0.24</v>
      </c>
      <c r="H473" s="10">
        <v>0.16</v>
      </c>
    </row>
    <row r="474" spans="1:8">
      <c r="A474" s="14" t="s">
        <v>1017</v>
      </c>
      <c r="B474" s="8" t="s">
        <v>1018</v>
      </c>
      <c r="C474" s="8">
        <v>-1.51</v>
      </c>
      <c r="D474" s="8" t="s">
        <v>47</v>
      </c>
      <c r="E474" s="8">
        <v>8.07</v>
      </c>
      <c r="F474" s="10">
        <v>4.1000000000000002E-2</v>
      </c>
      <c r="G474" s="10">
        <v>0.24</v>
      </c>
      <c r="H474" s="10">
        <v>0.16</v>
      </c>
    </row>
    <row r="475" spans="1:8">
      <c r="A475" s="14" t="s">
        <v>1019</v>
      </c>
      <c r="B475" s="8" t="s">
        <v>1019</v>
      </c>
      <c r="C475" s="8">
        <v>1.19</v>
      </c>
      <c r="D475" s="8" t="s">
        <v>44</v>
      </c>
      <c r="E475" s="8">
        <v>2.4</v>
      </c>
      <c r="F475" s="10">
        <v>4.1000000000000002E-2</v>
      </c>
      <c r="G475" s="10">
        <v>0.24</v>
      </c>
      <c r="H475" s="10">
        <v>0.16</v>
      </c>
    </row>
    <row r="476" spans="1:8">
      <c r="A476" s="14" t="s">
        <v>1020</v>
      </c>
      <c r="B476" s="8" t="s">
        <v>1020</v>
      </c>
      <c r="C476" s="8">
        <v>0.82</v>
      </c>
      <c r="D476" s="8" t="s">
        <v>44</v>
      </c>
      <c r="E476" s="8">
        <v>7.71</v>
      </c>
      <c r="F476" s="10">
        <v>4.1000000000000002E-2</v>
      </c>
      <c r="G476" s="10">
        <v>0.24</v>
      </c>
      <c r="H476" s="10">
        <v>0.16</v>
      </c>
    </row>
    <row r="477" spans="1:8">
      <c r="A477" s="14" t="s">
        <v>1021</v>
      </c>
      <c r="B477" s="8" t="s">
        <v>1022</v>
      </c>
      <c r="C477" s="8">
        <v>-0.84</v>
      </c>
      <c r="D477" s="8" t="s">
        <v>47</v>
      </c>
      <c r="E477" s="8">
        <v>3.33</v>
      </c>
      <c r="F477" s="10">
        <v>4.2000000000000003E-2</v>
      </c>
      <c r="G477" s="10">
        <v>0.24</v>
      </c>
      <c r="H477" s="10">
        <v>0.16</v>
      </c>
    </row>
    <row r="478" spans="1:8">
      <c r="A478" s="14" t="s">
        <v>1023</v>
      </c>
      <c r="B478" s="8" t="s">
        <v>1023</v>
      </c>
      <c r="C478" s="8">
        <v>-0.92</v>
      </c>
      <c r="D478" s="8" t="s">
        <v>47</v>
      </c>
      <c r="E478" s="8">
        <v>4.75</v>
      </c>
      <c r="F478" s="10">
        <v>4.2000000000000003E-2</v>
      </c>
      <c r="G478" s="10">
        <v>0.24</v>
      </c>
      <c r="H478" s="10">
        <v>0.16</v>
      </c>
    </row>
    <row r="479" spans="1:8">
      <c r="A479" s="14" t="s">
        <v>1024</v>
      </c>
      <c r="B479" s="8" t="s">
        <v>1025</v>
      </c>
      <c r="C479" s="8">
        <v>0.85</v>
      </c>
      <c r="D479" s="8" t="s">
        <v>44</v>
      </c>
      <c r="E479" s="8">
        <v>3.52</v>
      </c>
      <c r="F479" s="10">
        <v>4.2000000000000003E-2</v>
      </c>
      <c r="G479" s="10">
        <v>0.24</v>
      </c>
      <c r="H479" s="10">
        <v>0.16</v>
      </c>
    </row>
    <row r="480" spans="1:8">
      <c r="A480" s="14" t="s">
        <v>1026</v>
      </c>
      <c r="B480" s="8" t="s">
        <v>1026</v>
      </c>
      <c r="C480" s="8">
        <v>0.97</v>
      </c>
      <c r="D480" s="8" t="s">
        <v>44</v>
      </c>
      <c r="E480" s="8">
        <v>1.32</v>
      </c>
      <c r="F480" s="10">
        <v>4.2000000000000003E-2</v>
      </c>
      <c r="G480" s="10">
        <v>0.24</v>
      </c>
      <c r="H480" s="10">
        <v>0.16</v>
      </c>
    </row>
    <row r="481" spans="1:8">
      <c r="A481" s="14" t="s">
        <v>1027</v>
      </c>
      <c r="B481" s="8" t="s">
        <v>1028</v>
      </c>
      <c r="C481" s="8">
        <v>-1.79</v>
      </c>
      <c r="D481" s="8" t="s">
        <v>47</v>
      </c>
      <c r="E481" s="8">
        <v>4.07</v>
      </c>
      <c r="F481" s="10">
        <v>4.2000000000000003E-2</v>
      </c>
      <c r="G481" s="10">
        <v>0.24</v>
      </c>
      <c r="H481" s="10">
        <v>0.16</v>
      </c>
    </row>
    <row r="482" spans="1:8">
      <c r="A482" s="14" t="s">
        <v>1029</v>
      </c>
      <c r="B482" s="8" t="s">
        <v>1030</v>
      </c>
      <c r="C482" s="8">
        <v>1.51</v>
      </c>
      <c r="D482" s="8" t="s">
        <v>44</v>
      </c>
      <c r="E482" s="8">
        <v>3.51</v>
      </c>
      <c r="F482" s="10">
        <v>4.2000000000000003E-2</v>
      </c>
      <c r="G482" s="10">
        <v>0.24</v>
      </c>
      <c r="H482" s="10">
        <v>0.16</v>
      </c>
    </row>
    <row r="483" spans="1:8">
      <c r="A483" s="14" t="s">
        <v>1031</v>
      </c>
      <c r="B483" s="8" t="s">
        <v>1032</v>
      </c>
      <c r="C483" s="8">
        <v>1.51</v>
      </c>
      <c r="D483" s="8" t="s">
        <v>44</v>
      </c>
      <c r="E483" s="8">
        <v>3.52</v>
      </c>
      <c r="F483" s="10">
        <v>4.2000000000000003E-2</v>
      </c>
      <c r="G483" s="10">
        <v>0.24</v>
      </c>
      <c r="H483" s="10">
        <v>0.16</v>
      </c>
    </row>
    <row r="484" spans="1:8">
      <c r="A484" s="14" t="s">
        <v>1033</v>
      </c>
      <c r="B484" s="8" t="s">
        <v>1034</v>
      </c>
      <c r="C484" s="8">
        <v>-0.92</v>
      </c>
      <c r="D484" s="8" t="s">
        <v>47</v>
      </c>
      <c r="E484" s="8">
        <v>2.5</v>
      </c>
      <c r="F484" s="10">
        <v>4.2000000000000003E-2</v>
      </c>
      <c r="G484" s="10">
        <v>0.24</v>
      </c>
      <c r="H484" s="10">
        <v>0.16</v>
      </c>
    </row>
    <row r="485" spans="1:8">
      <c r="A485" s="14" t="s">
        <v>1035</v>
      </c>
      <c r="B485" s="8" t="s">
        <v>1035</v>
      </c>
      <c r="C485" s="8">
        <v>-1.84</v>
      </c>
      <c r="D485" s="8" t="s">
        <v>47</v>
      </c>
      <c r="E485" s="8">
        <v>2.89</v>
      </c>
      <c r="F485" s="10">
        <v>4.2000000000000003E-2</v>
      </c>
      <c r="G485" s="10">
        <v>0.24</v>
      </c>
      <c r="H485" s="10">
        <v>0.16</v>
      </c>
    </row>
    <row r="486" spans="1:8">
      <c r="A486" s="14" t="s">
        <v>1036</v>
      </c>
      <c r="B486" s="8" t="s">
        <v>1037</v>
      </c>
      <c r="C486" s="8">
        <v>-1.19</v>
      </c>
      <c r="D486" s="8" t="s">
        <v>47</v>
      </c>
      <c r="E486" s="8">
        <v>9.1</v>
      </c>
      <c r="F486" s="10">
        <v>4.2000000000000003E-2</v>
      </c>
      <c r="G486" s="10">
        <v>0.24</v>
      </c>
      <c r="H486" s="10">
        <v>0.16</v>
      </c>
    </row>
    <row r="487" spans="1:8">
      <c r="A487" s="14" t="s">
        <v>1038</v>
      </c>
      <c r="B487" s="8" t="s">
        <v>1038</v>
      </c>
      <c r="C487" s="8">
        <v>1.62</v>
      </c>
      <c r="D487" s="8" t="s">
        <v>44</v>
      </c>
      <c r="E487" s="8">
        <v>0.96</v>
      </c>
      <c r="F487" s="10">
        <v>4.2999999999999997E-2</v>
      </c>
      <c r="G487" s="10">
        <v>0.24</v>
      </c>
      <c r="H487" s="10">
        <v>0.16</v>
      </c>
    </row>
    <row r="488" spans="1:8">
      <c r="A488" s="14" t="s">
        <v>1039</v>
      </c>
      <c r="B488" s="8" t="s">
        <v>1040</v>
      </c>
      <c r="C488" s="8">
        <v>1.65</v>
      </c>
      <c r="D488" s="8" t="s">
        <v>44</v>
      </c>
      <c r="E488" s="8">
        <v>3.87</v>
      </c>
      <c r="F488" s="10">
        <v>4.2999999999999997E-2</v>
      </c>
      <c r="G488" s="10">
        <v>0.24</v>
      </c>
      <c r="H488" s="10">
        <v>0.16</v>
      </c>
    </row>
    <row r="489" spans="1:8">
      <c r="A489" s="14" t="s">
        <v>1041</v>
      </c>
      <c r="B489" s="8" t="s">
        <v>1042</v>
      </c>
      <c r="C489" s="8">
        <v>-1.25</v>
      </c>
      <c r="D489" s="8" t="s">
        <v>47</v>
      </c>
      <c r="E489" s="8">
        <v>2.52</v>
      </c>
      <c r="F489" s="10">
        <v>4.2999999999999997E-2</v>
      </c>
      <c r="G489" s="10">
        <v>0.24</v>
      </c>
      <c r="H489" s="10">
        <v>0.16</v>
      </c>
    </row>
    <row r="490" spans="1:8">
      <c r="A490" s="14" t="s">
        <v>1043</v>
      </c>
      <c r="B490" s="8" t="s">
        <v>1044</v>
      </c>
      <c r="C490" s="8">
        <v>-2.41</v>
      </c>
      <c r="D490" s="8" t="s">
        <v>47</v>
      </c>
      <c r="E490" s="8">
        <v>3.42</v>
      </c>
      <c r="F490" s="10">
        <v>4.2999999999999997E-2</v>
      </c>
      <c r="G490" s="10">
        <v>0.24</v>
      </c>
      <c r="H490" s="10">
        <v>0.16</v>
      </c>
    </row>
    <row r="491" spans="1:8">
      <c r="A491" s="14" t="s">
        <v>1045</v>
      </c>
      <c r="B491" s="8" t="s">
        <v>1045</v>
      </c>
      <c r="C491" s="8">
        <v>-1.77</v>
      </c>
      <c r="D491" s="8" t="s">
        <v>47</v>
      </c>
      <c r="E491" s="8">
        <v>4.25</v>
      </c>
      <c r="F491" s="10">
        <v>4.2999999999999997E-2</v>
      </c>
      <c r="G491" s="10">
        <v>0.24</v>
      </c>
      <c r="H491" s="10">
        <v>0.16</v>
      </c>
    </row>
    <row r="492" spans="1:8">
      <c r="A492" s="14" t="s">
        <v>1046</v>
      </c>
      <c r="B492" s="8" t="s">
        <v>1047</v>
      </c>
      <c r="C492" s="8">
        <v>-1.74</v>
      </c>
      <c r="D492" s="8" t="s">
        <v>47</v>
      </c>
      <c r="E492" s="8">
        <v>3.58</v>
      </c>
      <c r="F492" s="10">
        <v>4.2999999999999997E-2</v>
      </c>
      <c r="G492" s="10">
        <v>0.24</v>
      </c>
      <c r="H492" s="10">
        <v>0.16</v>
      </c>
    </row>
    <row r="493" spans="1:8">
      <c r="A493" s="14" t="s">
        <v>1048</v>
      </c>
      <c r="B493" s="8" t="s">
        <v>1049</v>
      </c>
      <c r="C493" s="8">
        <v>1.64</v>
      </c>
      <c r="D493" s="8" t="s">
        <v>44</v>
      </c>
      <c r="E493" s="8">
        <v>5.9</v>
      </c>
      <c r="F493" s="10">
        <v>4.2999999999999997E-2</v>
      </c>
      <c r="G493" s="10">
        <v>0.24</v>
      </c>
      <c r="H493" s="10">
        <v>0.16</v>
      </c>
    </row>
    <row r="494" spans="1:8">
      <c r="A494" s="14" t="s">
        <v>1050</v>
      </c>
      <c r="B494" s="8" t="s">
        <v>1051</v>
      </c>
      <c r="C494" s="8">
        <v>1.02</v>
      </c>
      <c r="D494" s="8" t="s">
        <v>44</v>
      </c>
      <c r="E494" s="8">
        <v>2.54</v>
      </c>
      <c r="F494" s="10">
        <v>4.3999999999999997E-2</v>
      </c>
      <c r="G494" s="10">
        <v>0.24</v>
      </c>
      <c r="H494" s="10">
        <v>0.16</v>
      </c>
    </row>
    <row r="495" spans="1:8">
      <c r="A495" s="14" t="s">
        <v>1052</v>
      </c>
      <c r="B495" s="8" t="s">
        <v>1053</v>
      </c>
      <c r="C495" s="8">
        <v>-1.23</v>
      </c>
      <c r="D495" s="8" t="s">
        <v>47</v>
      </c>
      <c r="E495" s="8">
        <v>3.23</v>
      </c>
      <c r="F495" s="10">
        <v>4.3999999999999997E-2</v>
      </c>
      <c r="G495" s="10">
        <v>0.24</v>
      </c>
      <c r="H495" s="10">
        <v>0.16</v>
      </c>
    </row>
    <row r="496" spans="1:8">
      <c r="A496" s="14" t="s">
        <v>1054</v>
      </c>
      <c r="B496" s="8" t="s">
        <v>1054</v>
      </c>
      <c r="C496" s="8">
        <v>0.86</v>
      </c>
      <c r="D496" s="8" t="s">
        <v>44</v>
      </c>
      <c r="E496" s="8">
        <v>0.43</v>
      </c>
      <c r="F496" s="10">
        <v>4.3999999999999997E-2</v>
      </c>
      <c r="G496" s="10">
        <v>0.24</v>
      </c>
      <c r="H496" s="10">
        <v>0.16</v>
      </c>
    </row>
    <row r="497" spans="1:8">
      <c r="A497" s="14" t="s">
        <v>1055</v>
      </c>
      <c r="B497" s="8" t="s">
        <v>1056</v>
      </c>
      <c r="C497" s="8">
        <v>-1.01</v>
      </c>
      <c r="D497" s="8" t="s">
        <v>47</v>
      </c>
      <c r="E497" s="8">
        <v>0.56999999999999995</v>
      </c>
      <c r="F497" s="10">
        <v>4.3999999999999997E-2</v>
      </c>
      <c r="G497" s="10">
        <v>0.24</v>
      </c>
      <c r="H497" s="10">
        <v>0.16</v>
      </c>
    </row>
    <row r="498" spans="1:8">
      <c r="A498" s="14" t="s">
        <v>1057</v>
      </c>
      <c r="B498" s="8" t="s">
        <v>1057</v>
      </c>
      <c r="C498" s="8">
        <v>-1.79</v>
      </c>
      <c r="D498" s="8" t="s">
        <v>47</v>
      </c>
      <c r="E498" s="8">
        <v>2.59</v>
      </c>
      <c r="F498" s="10">
        <v>4.4999999999999998E-2</v>
      </c>
      <c r="G498" s="10">
        <v>0.24</v>
      </c>
      <c r="H498" s="10">
        <v>0.16</v>
      </c>
    </row>
    <row r="499" spans="1:8">
      <c r="A499" s="14" t="s">
        <v>1058</v>
      </c>
      <c r="B499" s="8" t="s">
        <v>1058</v>
      </c>
      <c r="C499" s="8">
        <v>1.23</v>
      </c>
      <c r="D499" s="8" t="s">
        <v>44</v>
      </c>
      <c r="E499" s="8">
        <v>2.33</v>
      </c>
      <c r="F499" s="10">
        <v>4.4999999999999998E-2</v>
      </c>
      <c r="G499" s="10">
        <v>0.24</v>
      </c>
      <c r="H499" s="10">
        <v>0.16</v>
      </c>
    </row>
    <row r="500" spans="1:8">
      <c r="A500" s="14" t="s">
        <v>1059</v>
      </c>
      <c r="B500" s="8" t="s">
        <v>1060</v>
      </c>
      <c r="C500" s="8">
        <v>0.88</v>
      </c>
      <c r="D500" s="8" t="s">
        <v>44</v>
      </c>
      <c r="E500" s="8">
        <v>4.5599999999999996</v>
      </c>
      <c r="F500" s="10">
        <v>4.4999999999999998E-2</v>
      </c>
      <c r="G500" s="10">
        <v>0.24</v>
      </c>
      <c r="H500" s="10">
        <v>0.16</v>
      </c>
    </row>
    <row r="501" spans="1:8">
      <c r="A501" s="14" t="s">
        <v>1061</v>
      </c>
      <c r="B501" s="8" t="s">
        <v>1062</v>
      </c>
      <c r="C501" s="8">
        <v>1.59</v>
      </c>
      <c r="D501" s="8" t="s">
        <v>44</v>
      </c>
      <c r="E501" s="8">
        <v>2.4700000000000002</v>
      </c>
      <c r="F501" s="10">
        <v>4.4999999999999998E-2</v>
      </c>
      <c r="G501" s="10">
        <v>0.24</v>
      </c>
      <c r="H501" s="10">
        <v>0.16</v>
      </c>
    </row>
    <row r="502" spans="1:8">
      <c r="A502" s="14" t="s">
        <v>1063</v>
      </c>
      <c r="B502" s="8" t="s">
        <v>1064</v>
      </c>
      <c r="C502" s="8">
        <v>1.9</v>
      </c>
      <c r="D502" s="8" t="s">
        <v>44</v>
      </c>
      <c r="E502" s="8">
        <v>4.9800000000000004</v>
      </c>
      <c r="F502" s="10">
        <v>4.4999999999999998E-2</v>
      </c>
      <c r="G502" s="10">
        <v>0.24</v>
      </c>
      <c r="H502" s="10">
        <v>0.16</v>
      </c>
    </row>
    <row r="503" spans="1:8">
      <c r="A503" s="14" t="s">
        <v>1065</v>
      </c>
      <c r="B503" s="8" t="s">
        <v>1066</v>
      </c>
      <c r="C503" s="8">
        <v>-0.94</v>
      </c>
      <c r="D503" s="8" t="s">
        <v>47</v>
      </c>
      <c r="E503" s="8">
        <v>5.04</v>
      </c>
      <c r="F503" s="10">
        <v>4.4999999999999998E-2</v>
      </c>
      <c r="G503" s="10">
        <v>0.24</v>
      </c>
      <c r="H503" s="10">
        <v>0.16</v>
      </c>
    </row>
    <row r="504" spans="1:8">
      <c r="A504" s="14" t="s">
        <v>1067</v>
      </c>
      <c r="B504" s="8" t="s">
        <v>1068</v>
      </c>
      <c r="C504" s="8">
        <v>1.92</v>
      </c>
      <c r="D504" s="8" t="s">
        <v>44</v>
      </c>
      <c r="E504" s="8">
        <v>4.04</v>
      </c>
      <c r="F504" s="10">
        <v>4.4999999999999998E-2</v>
      </c>
      <c r="G504" s="10">
        <v>0.24</v>
      </c>
      <c r="H504" s="10">
        <v>0.16</v>
      </c>
    </row>
    <row r="505" spans="1:8">
      <c r="A505" s="14" t="s">
        <v>1069</v>
      </c>
      <c r="B505" s="8" t="s">
        <v>1070</v>
      </c>
      <c r="C505" s="8">
        <v>2.0099999999999998</v>
      </c>
      <c r="D505" s="8" t="s">
        <v>44</v>
      </c>
      <c r="E505" s="8">
        <v>3.93</v>
      </c>
      <c r="F505" s="10">
        <v>4.4999999999999998E-2</v>
      </c>
      <c r="G505" s="10">
        <v>0.24</v>
      </c>
      <c r="H505" s="10">
        <v>0.16</v>
      </c>
    </row>
    <row r="506" spans="1:8">
      <c r="A506" s="14" t="s">
        <v>1071</v>
      </c>
      <c r="B506" s="8" t="s">
        <v>1071</v>
      </c>
      <c r="C506" s="8">
        <v>1.38</v>
      </c>
      <c r="D506" s="8" t="s">
        <v>44</v>
      </c>
      <c r="E506" s="8">
        <v>2.2799999999999998</v>
      </c>
      <c r="F506" s="10">
        <v>4.4999999999999998E-2</v>
      </c>
      <c r="G506" s="10">
        <v>0.24</v>
      </c>
      <c r="H506" s="10">
        <v>0.16</v>
      </c>
    </row>
    <row r="507" spans="1:8">
      <c r="A507" s="14" t="s">
        <v>1072</v>
      </c>
      <c r="B507" s="8" t="s">
        <v>1072</v>
      </c>
      <c r="C507" s="8">
        <v>-0.78</v>
      </c>
      <c r="D507" s="8" t="s">
        <v>47</v>
      </c>
      <c r="E507" s="8">
        <v>0.45</v>
      </c>
      <c r="F507" s="10">
        <v>4.5999999999999999E-2</v>
      </c>
      <c r="G507" s="10">
        <v>0.24</v>
      </c>
      <c r="H507" s="10">
        <v>0.16</v>
      </c>
    </row>
    <row r="508" spans="1:8">
      <c r="A508" s="14" t="s">
        <v>1073</v>
      </c>
      <c r="B508" s="8" t="s">
        <v>1073</v>
      </c>
      <c r="C508" s="8">
        <v>-0.95</v>
      </c>
      <c r="D508" s="8" t="s">
        <v>47</v>
      </c>
      <c r="E508" s="8">
        <v>8.32</v>
      </c>
      <c r="F508" s="10">
        <v>4.5999999999999999E-2</v>
      </c>
      <c r="G508" s="10">
        <v>0.25</v>
      </c>
      <c r="H508" s="10">
        <v>0.17</v>
      </c>
    </row>
    <row r="509" spans="1:8">
      <c r="A509" s="14" t="s">
        <v>1074</v>
      </c>
      <c r="B509" s="8" t="s">
        <v>1074</v>
      </c>
      <c r="C509" s="8">
        <v>1.7</v>
      </c>
      <c r="D509" s="8" t="s">
        <v>44</v>
      </c>
      <c r="E509" s="8">
        <v>4.08</v>
      </c>
      <c r="F509" s="10">
        <v>4.5999999999999999E-2</v>
      </c>
      <c r="G509" s="10">
        <v>0.25</v>
      </c>
      <c r="H509" s="10">
        <v>0.17</v>
      </c>
    </row>
    <row r="510" spans="1:8">
      <c r="A510" s="14" t="s">
        <v>1075</v>
      </c>
      <c r="B510" s="8" t="s">
        <v>1076</v>
      </c>
      <c r="C510" s="8">
        <v>2</v>
      </c>
      <c r="D510" s="8" t="s">
        <v>44</v>
      </c>
      <c r="E510" s="8">
        <v>2.4900000000000002</v>
      </c>
      <c r="F510" s="10">
        <v>4.5999999999999999E-2</v>
      </c>
      <c r="G510" s="10">
        <v>0.25</v>
      </c>
      <c r="H510" s="10">
        <v>0.17</v>
      </c>
    </row>
    <row r="511" spans="1:8">
      <c r="A511" s="14" t="s">
        <v>1077</v>
      </c>
      <c r="B511" s="8" t="s">
        <v>1078</v>
      </c>
      <c r="C511" s="8">
        <v>-1.84</v>
      </c>
      <c r="D511" s="8" t="s">
        <v>47</v>
      </c>
      <c r="E511" s="8">
        <v>3.26</v>
      </c>
      <c r="F511" s="10">
        <v>4.5999999999999999E-2</v>
      </c>
      <c r="G511" s="10">
        <v>0.25</v>
      </c>
      <c r="H511" s="10">
        <v>0.17</v>
      </c>
    </row>
    <row r="512" spans="1:8">
      <c r="A512" s="14" t="s">
        <v>1079</v>
      </c>
      <c r="B512" s="8" t="s">
        <v>1080</v>
      </c>
      <c r="C512" s="8">
        <v>-1.84</v>
      </c>
      <c r="D512" s="8" t="s">
        <v>47</v>
      </c>
      <c r="E512" s="8">
        <v>3.26</v>
      </c>
      <c r="F512" s="10">
        <v>4.5999999999999999E-2</v>
      </c>
      <c r="G512" s="10">
        <v>0.25</v>
      </c>
      <c r="H512" s="10">
        <v>0.17</v>
      </c>
    </row>
    <row r="513" spans="1:8">
      <c r="A513" s="14" t="s">
        <v>1081</v>
      </c>
      <c r="B513" s="8" t="s">
        <v>1081</v>
      </c>
      <c r="C513" s="8">
        <v>-1.66</v>
      </c>
      <c r="D513" s="8" t="s">
        <v>47</v>
      </c>
      <c r="E513" s="8">
        <v>2.75</v>
      </c>
      <c r="F513" s="10">
        <v>4.7E-2</v>
      </c>
      <c r="G513" s="10">
        <v>0.25</v>
      </c>
      <c r="H513" s="10">
        <v>0.17</v>
      </c>
    </row>
    <row r="514" spans="1:8">
      <c r="A514" s="14" t="s">
        <v>1082</v>
      </c>
      <c r="B514" s="8" t="s">
        <v>1082</v>
      </c>
      <c r="C514" s="8">
        <v>0.69</v>
      </c>
      <c r="D514" s="8" t="s">
        <v>44</v>
      </c>
      <c r="E514" s="8">
        <v>0.66</v>
      </c>
      <c r="F514" s="10">
        <v>4.7E-2</v>
      </c>
      <c r="G514" s="10">
        <v>0.25</v>
      </c>
      <c r="H514" s="10">
        <v>0.17</v>
      </c>
    </row>
    <row r="515" spans="1:8">
      <c r="A515" s="14" t="s">
        <v>1083</v>
      </c>
      <c r="B515" s="8" t="s">
        <v>1084</v>
      </c>
      <c r="C515" s="8">
        <v>-1.56</v>
      </c>
      <c r="D515" s="8" t="s">
        <v>47</v>
      </c>
      <c r="E515" s="8">
        <v>2.87</v>
      </c>
      <c r="F515" s="10">
        <v>4.7E-2</v>
      </c>
      <c r="G515" s="10">
        <v>0.25</v>
      </c>
      <c r="H515" s="10">
        <v>0.17</v>
      </c>
    </row>
    <row r="516" spans="1:8">
      <c r="A516" s="14" t="s">
        <v>1085</v>
      </c>
      <c r="B516" s="8" t="s">
        <v>1086</v>
      </c>
      <c r="C516" s="8">
        <v>1</v>
      </c>
      <c r="D516" s="8" t="s">
        <v>44</v>
      </c>
      <c r="E516" s="8">
        <v>2.97</v>
      </c>
      <c r="F516" s="10">
        <v>4.8000000000000001E-2</v>
      </c>
      <c r="G516" s="10">
        <v>0.25</v>
      </c>
      <c r="H516" s="10">
        <v>0.17</v>
      </c>
    </row>
    <row r="517" spans="1:8">
      <c r="A517" s="14" t="s">
        <v>1087</v>
      </c>
      <c r="B517" s="8" t="s">
        <v>1087</v>
      </c>
      <c r="C517" s="8">
        <v>-1.24</v>
      </c>
      <c r="D517" s="8" t="s">
        <v>47</v>
      </c>
      <c r="E517" s="8">
        <v>5.24</v>
      </c>
      <c r="F517" s="10">
        <v>4.8000000000000001E-2</v>
      </c>
      <c r="G517" s="10">
        <v>0.25</v>
      </c>
      <c r="H517" s="10">
        <v>0.17</v>
      </c>
    </row>
    <row r="518" spans="1:8">
      <c r="A518" s="14" t="s">
        <v>1088</v>
      </c>
      <c r="B518" s="8" t="s">
        <v>1089</v>
      </c>
      <c r="C518" s="8">
        <v>1.1100000000000001</v>
      </c>
      <c r="D518" s="8" t="s">
        <v>44</v>
      </c>
      <c r="E518" s="8">
        <v>6.56</v>
      </c>
      <c r="F518" s="10">
        <v>4.8000000000000001E-2</v>
      </c>
      <c r="G518" s="10">
        <v>0.25</v>
      </c>
      <c r="H518" s="10">
        <v>0.17</v>
      </c>
    </row>
    <row r="519" spans="1:8">
      <c r="A519" s="14" t="s">
        <v>1090</v>
      </c>
      <c r="B519" s="8" t="s">
        <v>1091</v>
      </c>
      <c r="C519" s="8">
        <v>-1.55</v>
      </c>
      <c r="D519" s="8" t="s">
        <v>47</v>
      </c>
      <c r="E519" s="8">
        <v>1.1200000000000001</v>
      </c>
      <c r="F519" s="10">
        <v>4.9000000000000002E-2</v>
      </c>
      <c r="G519" s="10">
        <v>0.25</v>
      </c>
      <c r="H519" s="10">
        <v>0.17</v>
      </c>
    </row>
    <row r="520" spans="1:8">
      <c r="A520" s="14" t="s">
        <v>1092</v>
      </c>
      <c r="B520" s="8" t="s">
        <v>1093</v>
      </c>
      <c r="C520" s="8">
        <v>1.4</v>
      </c>
      <c r="D520" s="8" t="s">
        <v>44</v>
      </c>
      <c r="E520" s="8">
        <v>4.87</v>
      </c>
      <c r="F520" s="10">
        <v>4.9000000000000002E-2</v>
      </c>
      <c r="G520" s="10">
        <v>0.25</v>
      </c>
      <c r="H520" s="10">
        <v>0.17</v>
      </c>
    </row>
    <row r="521" spans="1:8">
      <c r="A521" s="14" t="s">
        <v>1094</v>
      </c>
      <c r="B521" s="8" t="s">
        <v>1094</v>
      </c>
      <c r="C521" s="8">
        <v>1.76</v>
      </c>
      <c r="D521" s="8" t="s">
        <v>44</v>
      </c>
      <c r="E521" s="8">
        <v>2.64</v>
      </c>
      <c r="F521" s="10">
        <v>4.9000000000000002E-2</v>
      </c>
      <c r="G521" s="10">
        <v>0.25</v>
      </c>
      <c r="H521" s="10">
        <v>0.17</v>
      </c>
    </row>
    <row r="522" spans="1:8">
      <c r="A522" s="14" t="s">
        <v>1095</v>
      </c>
      <c r="B522" s="8" t="s">
        <v>1096</v>
      </c>
      <c r="C522" s="8">
        <v>-1.74</v>
      </c>
      <c r="D522" s="8" t="s">
        <v>47</v>
      </c>
      <c r="E522" s="8">
        <v>3.49</v>
      </c>
      <c r="F522" s="10">
        <v>4.9000000000000002E-2</v>
      </c>
      <c r="G522" s="10">
        <v>0.26</v>
      </c>
      <c r="H522" s="10">
        <v>0.17</v>
      </c>
    </row>
    <row r="523" spans="1:8">
      <c r="A523" s="14" t="s">
        <v>1097</v>
      </c>
      <c r="B523" s="8" t="s">
        <v>1097</v>
      </c>
      <c r="C523" s="8">
        <v>1.32</v>
      </c>
      <c r="D523" s="8" t="s">
        <v>44</v>
      </c>
      <c r="E523" s="8">
        <v>1.71</v>
      </c>
      <c r="F523" s="10">
        <v>4.9000000000000002E-2</v>
      </c>
      <c r="G523" s="10">
        <v>0.26</v>
      </c>
      <c r="H523" s="10">
        <v>0.17</v>
      </c>
    </row>
    <row r="524" spans="1:8">
      <c r="A524" s="14" t="s">
        <v>1098</v>
      </c>
      <c r="B524" s="8" t="s">
        <v>1098</v>
      </c>
      <c r="C524" s="8">
        <v>-0.84</v>
      </c>
      <c r="D524" s="8" t="s">
        <v>47</v>
      </c>
      <c r="E524" s="8">
        <v>6.92</v>
      </c>
      <c r="F524" s="10">
        <v>4.9000000000000002E-2</v>
      </c>
      <c r="G524" s="10">
        <v>0.26</v>
      </c>
      <c r="H524" s="10">
        <v>0.17</v>
      </c>
    </row>
    <row r="525" spans="1:8">
      <c r="A525" s="14" t="s">
        <v>1099</v>
      </c>
      <c r="B525" s="8" t="s">
        <v>1099</v>
      </c>
      <c r="C525" s="8">
        <v>-1.17</v>
      </c>
      <c r="D525" s="8" t="s">
        <v>47</v>
      </c>
      <c r="E525" s="8">
        <v>5.96</v>
      </c>
      <c r="F525" s="10">
        <v>0.05</v>
      </c>
      <c r="G525" s="10">
        <v>0.26</v>
      </c>
      <c r="H525" s="10">
        <v>0.17</v>
      </c>
    </row>
    <row r="526" spans="1:8">
      <c r="A526" s="14" t="s">
        <v>1100</v>
      </c>
      <c r="B526" s="8" t="s">
        <v>1100</v>
      </c>
      <c r="C526" s="8">
        <v>-0.68</v>
      </c>
      <c r="D526" s="8" t="s">
        <v>47</v>
      </c>
      <c r="E526" s="8">
        <v>9.3000000000000007</v>
      </c>
      <c r="F526" s="10">
        <v>0.05</v>
      </c>
      <c r="G526" s="10">
        <v>0.26</v>
      </c>
      <c r="H526" s="10">
        <v>0.17</v>
      </c>
    </row>
    <row r="527" spans="1:8">
      <c r="A527" s="14" t="s">
        <v>1101</v>
      </c>
      <c r="B527" s="8" t="s">
        <v>1102</v>
      </c>
      <c r="C527" s="8">
        <v>0.95</v>
      </c>
      <c r="D527" s="8" t="s">
        <v>44</v>
      </c>
      <c r="E527" s="8">
        <v>1.35</v>
      </c>
      <c r="F527" s="10">
        <v>0.05</v>
      </c>
      <c r="G527" s="10">
        <v>0.26</v>
      </c>
      <c r="H527" s="10">
        <v>0.17</v>
      </c>
    </row>
    <row r="528" spans="1:8">
      <c r="A528" s="14" t="s">
        <v>1103</v>
      </c>
      <c r="B528" s="8" t="s">
        <v>1103</v>
      </c>
      <c r="C528" s="8">
        <v>0.95</v>
      </c>
      <c r="D528" s="8" t="s">
        <v>44</v>
      </c>
      <c r="E528" s="8">
        <v>1.35</v>
      </c>
      <c r="F528" s="10">
        <v>0.05</v>
      </c>
      <c r="G528" s="10">
        <v>0.26</v>
      </c>
      <c r="H528" s="10">
        <v>0.17</v>
      </c>
    </row>
    <row r="529" spans="1:8">
      <c r="A529" s="14" t="s">
        <v>1104</v>
      </c>
      <c r="B529" s="8" t="s">
        <v>1105</v>
      </c>
      <c r="C529" s="8">
        <v>-1.32</v>
      </c>
      <c r="D529" s="8" t="s">
        <v>47</v>
      </c>
      <c r="E529" s="8">
        <v>4.3099999999999996</v>
      </c>
      <c r="F529" s="10">
        <v>0.05</v>
      </c>
      <c r="G529" s="10">
        <v>0.26</v>
      </c>
      <c r="H529" s="10">
        <v>0.17</v>
      </c>
    </row>
    <row r="530" spans="1:8">
      <c r="A530" s="14" t="s">
        <v>1106</v>
      </c>
      <c r="B530" s="8" t="s">
        <v>1107</v>
      </c>
      <c r="C530" s="8">
        <v>-2.4500000000000002</v>
      </c>
      <c r="D530" s="8" t="s">
        <v>47</v>
      </c>
      <c r="E530" s="8">
        <v>1.99</v>
      </c>
      <c r="F530" s="10">
        <v>0.05</v>
      </c>
      <c r="G530" s="10">
        <v>0.26</v>
      </c>
      <c r="H530" s="10">
        <v>0.17</v>
      </c>
    </row>
    <row r="531" spans="1:8">
      <c r="A531" s="14" t="s">
        <v>1108</v>
      </c>
      <c r="B531" s="8" t="s">
        <v>1108</v>
      </c>
      <c r="C531" s="8">
        <v>-2.4500000000000002</v>
      </c>
      <c r="D531" s="8" t="s">
        <v>47</v>
      </c>
      <c r="E531" s="8">
        <v>1.99</v>
      </c>
      <c r="F531" s="10">
        <v>0.05</v>
      </c>
      <c r="G531" s="10">
        <v>0.26</v>
      </c>
      <c r="H531" s="10">
        <v>0.17</v>
      </c>
    </row>
  </sheetData>
  <mergeCells count="1">
    <mergeCell ref="A1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EB6B8-F8CB-4D9E-B90F-3CE6B04B69CB}">
  <dimension ref="A1:G16"/>
  <sheetViews>
    <sheetView workbookViewId="0">
      <selection activeCell="F21" sqref="F21"/>
    </sheetView>
  </sheetViews>
  <sheetFormatPr defaultRowHeight="14.25"/>
  <cols>
    <col min="1" max="2" width="16.42578125" style="5" customWidth="1"/>
    <col min="3" max="3" width="14.5703125" style="5" customWidth="1"/>
    <col min="4" max="4" width="11.85546875" style="5" customWidth="1"/>
    <col min="5" max="5" width="16.42578125" style="5" customWidth="1"/>
    <col min="6" max="6" width="21.140625" style="5" customWidth="1"/>
    <col min="7" max="7" width="172.42578125" style="5" customWidth="1"/>
    <col min="8" max="16384" width="9.140625" style="5"/>
  </cols>
  <sheetData>
    <row r="1" spans="1:7" ht="15" customHeight="1">
      <c r="A1" s="29" t="s">
        <v>1109</v>
      </c>
      <c r="B1" s="30"/>
      <c r="C1" s="30"/>
      <c r="D1" s="30"/>
      <c r="E1" s="30"/>
      <c r="F1" s="30"/>
      <c r="G1" s="30"/>
    </row>
    <row r="2" spans="1:7">
      <c r="A2" s="30"/>
      <c r="B2" s="30"/>
      <c r="C2" s="30"/>
      <c r="D2" s="30"/>
      <c r="E2" s="30"/>
      <c r="F2" s="30"/>
      <c r="G2" s="30"/>
    </row>
    <row r="4" spans="1:7" ht="15">
      <c r="A4" s="4" t="s">
        <v>1110</v>
      </c>
      <c r="B4" s="4" t="s">
        <v>1111</v>
      </c>
      <c r="C4" s="4" t="s">
        <v>1112</v>
      </c>
      <c r="D4" s="4" t="s">
        <v>1113</v>
      </c>
      <c r="E4" s="4" t="s">
        <v>1114</v>
      </c>
      <c r="F4" s="4" t="s">
        <v>1115</v>
      </c>
      <c r="G4" s="4" t="s">
        <v>1116</v>
      </c>
    </row>
    <row r="5" spans="1:7">
      <c r="A5" s="5" t="s">
        <v>1117</v>
      </c>
      <c r="B5" s="8" t="s">
        <v>47</v>
      </c>
      <c r="C5" s="16">
        <v>4.2258053926901703E-3</v>
      </c>
      <c r="D5" s="16">
        <v>0.10005980756753299</v>
      </c>
      <c r="E5" s="17">
        <v>-4.3067686135747403</v>
      </c>
      <c r="F5" s="8">
        <v>2</v>
      </c>
      <c r="G5" s="8" t="s">
        <v>1118</v>
      </c>
    </row>
    <row r="6" spans="1:7">
      <c r="A6" s="5" t="s">
        <v>1119</v>
      </c>
      <c r="B6" s="8" t="s">
        <v>47</v>
      </c>
      <c r="C6" s="16">
        <v>1.56195426855154E-2</v>
      </c>
      <c r="D6" s="16">
        <v>0.116278817769948</v>
      </c>
      <c r="E6" s="17">
        <v>-2.7206764192014199</v>
      </c>
      <c r="F6" s="8">
        <v>4</v>
      </c>
      <c r="G6" s="8" t="s">
        <v>1120</v>
      </c>
    </row>
    <row r="7" spans="1:7">
      <c r="A7" s="5" t="s">
        <v>1121</v>
      </c>
      <c r="B7" s="8" t="s">
        <v>47</v>
      </c>
      <c r="C7" s="16">
        <v>8.4571725589785308E-3</v>
      </c>
      <c r="D7" s="16">
        <v>0.103113040787672</v>
      </c>
      <c r="E7" s="17">
        <v>-2.2680718810577001</v>
      </c>
      <c r="F7" s="8">
        <v>2</v>
      </c>
      <c r="G7" s="8" t="s">
        <v>1122</v>
      </c>
    </row>
    <row r="8" spans="1:7">
      <c r="A8" s="5" t="s">
        <v>1123</v>
      </c>
      <c r="B8" s="8" t="s">
        <v>47</v>
      </c>
      <c r="C8" s="16">
        <v>3.6874349428337901E-2</v>
      </c>
      <c r="D8" s="16">
        <v>0.19004472397681799</v>
      </c>
      <c r="E8" s="17">
        <v>-2.0069118108819199</v>
      </c>
      <c r="F8" s="8">
        <v>2</v>
      </c>
      <c r="G8" s="8" t="s">
        <v>1124</v>
      </c>
    </row>
    <row r="9" spans="1:7">
      <c r="A9" s="5" t="s">
        <v>1125</v>
      </c>
      <c r="B9" s="8" t="s">
        <v>47</v>
      </c>
      <c r="C9" s="16">
        <v>1.4995804866137301E-2</v>
      </c>
      <c r="D9" s="16">
        <v>0.116278817769948</v>
      </c>
      <c r="E9" s="17">
        <v>-1.5545229668136999</v>
      </c>
      <c r="F9" s="8">
        <v>11</v>
      </c>
      <c r="G9" s="8" t="s">
        <v>1126</v>
      </c>
    </row>
    <row r="10" spans="1:7">
      <c r="A10" s="5" t="s">
        <v>1127</v>
      </c>
      <c r="B10" s="8" t="s">
        <v>47</v>
      </c>
      <c r="C10" s="16">
        <v>4.7193712448882499E-2</v>
      </c>
      <c r="D10" s="16">
        <v>0.210798582271675</v>
      </c>
      <c r="E10" s="17">
        <v>-1.08904470737282</v>
      </c>
      <c r="F10" s="8">
        <v>7</v>
      </c>
      <c r="G10" s="8" t="s">
        <v>1128</v>
      </c>
    </row>
    <row r="11" spans="1:7">
      <c r="A11" s="5" t="s">
        <v>1129</v>
      </c>
      <c r="B11" s="8" t="s">
        <v>47</v>
      </c>
      <c r="C11" s="16">
        <v>2.27031042235873E-2</v>
      </c>
      <c r="D11" s="16">
        <v>0.12675899858169601</v>
      </c>
      <c r="E11" s="17">
        <v>-1.0275153753720701</v>
      </c>
      <c r="F11" s="8">
        <v>2</v>
      </c>
      <c r="G11" s="8" t="s">
        <v>1130</v>
      </c>
    </row>
    <row r="12" spans="1:7">
      <c r="A12" s="5" t="s">
        <v>1131</v>
      </c>
      <c r="B12" s="8" t="s">
        <v>47</v>
      </c>
      <c r="C12" s="16">
        <v>4.39596567054044E-3</v>
      </c>
      <c r="D12" s="16">
        <v>0.10005980756753299</v>
      </c>
      <c r="E12" s="17">
        <v>-0.44199309050066599</v>
      </c>
      <c r="F12" s="8">
        <v>13</v>
      </c>
      <c r="G12" s="8" t="s">
        <v>1132</v>
      </c>
    </row>
    <row r="13" spans="1:7">
      <c r="A13" s="5" t="s">
        <v>1133</v>
      </c>
      <c r="B13" s="8" t="s">
        <v>44</v>
      </c>
      <c r="C13" s="16">
        <v>1.46298438651226E-2</v>
      </c>
      <c r="D13" s="16">
        <v>0.116278817769948</v>
      </c>
      <c r="E13" s="17">
        <v>0.60112643616445305</v>
      </c>
      <c r="F13" s="8">
        <v>3</v>
      </c>
      <c r="G13" s="8" t="s">
        <v>1134</v>
      </c>
    </row>
    <row r="14" spans="1:7">
      <c r="A14" s="5" t="s">
        <v>1135</v>
      </c>
      <c r="B14" s="8" t="s">
        <v>44</v>
      </c>
      <c r="C14" s="16">
        <v>4.0384419445221899E-2</v>
      </c>
      <c r="D14" s="16">
        <v>0.19326829305927601</v>
      </c>
      <c r="E14" s="17">
        <v>1.0263798495995999</v>
      </c>
      <c r="F14" s="8">
        <v>6</v>
      </c>
      <c r="G14" s="8" t="s">
        <v>1136</v>
      </c>
    </row>
    <row r="15" spans="1:7">
      <c r="A15" s="5" t="s">
        <v>1137</v>
      </c>
      <c r="B15" s="8" t="s">
        <v>44</v>
      </c>
      <c r="C15" s="16">
        <v>2.2613188865884301E-2</v>
      </c>
      <c r="D15" s="16">
        <v>0.12675899858169601</v>
      </c>
      <c r="E15" s="17">
        <v>1.05403346620212</v>
      </c>
      <c r="F15" s="8">
        <v>3</v>
      </c>
      <c r="G15" s="8" t="s">
        <v>1138</v>
      </c>
    </row>
    <row r="16" spans="1:7">
      <c r="A16" s="5" t="s">
        <v>1139</v>
      </c>
      <c r="B16" s="8" t="s">
        <v>44</v>
      </c>
      <c r="C16" s="16">
        <v>4.4802898910835604E-3</v>
      </c>
      <c r="D16" s="16">
        <v>0.10005980756753299</v>
      </c>
      <c r="E16" s="17">
        <v>1.8789764150945201</v>
      </c>
      <c r="F16" s="8">
        <v>3</v>
      </c>
      <c r="G16" s="8" t="s">
        <v>1140</v>
      </c>
    </row>
  </sheetData>
  <mergeCells count="1">
    <mergeCell ref="A1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647F2-4683-435E-B2FD-219BAF2FB948}">
  <dimension ref="A1:A3"/>
  <sheetViews>
    <sheetView workbookViewId="0"/>
  </sheetViews>
  <sheetFormatPr defaultRowHeight="15"/>
  <sheetData>
    <row r="1" spans="1:1">
      <c r="A1" s="1" t="s">
        <v>1141</v>
      </c>
    </row>
    <row r="2" spans="1:1">
      <c r="A2" s="1" t="s">
        <v>1142</v>
      </c>
    </row>
    <row r="3" spans="1:1">
      <c r="A3" s="1" t="s">
        <v>114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13FEE-D9A9-4B34-AFEE-B8E5D4E62A14}">
  <dimension ref="A1:Q9"/>
  <sheetViews>
    <sheetView workbookViewId="0">
      <selection activeCell="J19" sqref="J19"/>
    </sheetView>
  </sheetViews>
  <sheetFormatPr defaultRowHeight="15"/>
  <cols>
    <col min="1" max="1" width="15.140625" customWidth="1"/>
    <col min="2" max="2" width="11" customWidth="1"/>
    <col min="3" max="3" width="8.28515625" customWidth="1"/>
    <col min="4" max="4" width="7.85546875" customWidth="1"/>
    <col min="5" max="5" width="11.28515625" customWidth="1"/>
    <col min="6" max="6" width="10.28515625" customWidth="1"/>
    <col min="7" max="8" width="15.140625" customWidth="1"/>
    <col min="9" max="9" width="28.7109375" customWidth="1"/>
    <col min="10" max="12" width="15.140625" customWidth="1"/>
    <col min="13" max="13" width="18.7109375" customWidth="1"/>
    <col min="14" max="14" width="22" customWidth="1"/>
    <col min="15" max="15" width="34.140625" customWidth="1"/>
    <col min="16" max="16" width="32.28515625" style="13" customWidth="1"/>
  </cols>
  <sheetData>
    <row r="1" spans="1:17">
      <c r="A1" s="28" t="s">
        <v>1144</v>
      </c>
      <c r="B1" s="33"/>
      <c r="C1" s="33"/>
      <c r="D1" s="33"/>
      <c r="E1" s="33"/>
      <c r="F1" s="33"/>
      <c r="G1" s="33"/>
      <c r="H1" s="33"/>
      <c r="I1" s="33"/>
      <c r="J1" s="33"/>
    </row>
    <row r="2" spans="1:17">
      <c r="A2" s="33"/>
      <c r="B2" s="33"/>
      <c r="C2" s="33"/>
      <c r="D2" s="33"/>
      <c r="E2" s="33"/>
      <c r="F2" s="33"/>
      <c r="G2" s="33"/>
      <c r="H2" s="33"/>
      <c r="I2" s="33"/>
      <c r="J2" s="33"/>
    </row>
    <row r="4" spans="1:17" s="22" customFormat="1" ht="111.75">
      <c r="A4" s="18" t="s">
        <v>1145</v>
      </c>
      <c r="B4" s="18" t="s">
        <v>1146</v>
      </c>
      <c r="C4" s="19" t="s">
        <v>1147</v>
      </c>
      <c r="D4" s="18" t="s">
        <v>1148</v>
      </c>
      <c r="E4" s="19" t="s">
        <v>1149</v>
      </c>
      <c r="F4" s="19" t="s">
        <v>1150</v>
      </c>
      <c r="G4" s="18" t="s">
        <v>1151</v>
      </c>
      <c r="H4" s="18" t="s">
        <v>1152</v>
      </c>
      <c r="I4" s="18" t="s">
        <v>1153</v>
      </c>
      <c r="J4" s="19" t="s">
        <v>1154</v>
      </c>
      <c r="K4" s="19" t="s">
        <v>1155</v>
      </c>
      <c r="L4" s="19" t="s">
        <v>1156</v>
      </c>
      <c r="M4" s="19" t="s">
        <v>1157</v>
      </c>
      <c r="N4" s="19" t="s">
        <v>1158</v>
      </c>
      <c r="O4" s="19" t="s">
        <v>1159</v>
      </c>
      <c r="P4" s="20" t="s">
        <v>1160</v>
      </c>
      <c r="Q4" s="21" t="s">
        <v>1161</v>
      </c>
    </row>
    <row r="5" spans="1:17" s="22" customFormat="1">
      <c r="A5" s="21" t="s">
        <v>1162</v>
      </c>
      <c r="B5" s="21">
        <v>209869</v>
      </c>
      <c r="C5" s="21" t="s">
        <v>1163</v>
      </c>
      <c r="D5" s="21">
        <v>-1</v>
      </c>
      <c r="E5" s="21" t="s">
        <v>1164</v>
      </c>
      <c r="F5" s="21" t="s">
        <v>1165</v>
      </c>
      <c r="G5" s="21" t="s">
        <v>1166</v>
      </c>
      <c r="H5" s="21" t="s">
        <v>1167</v>
      </c>
      <c r="I5" s="21" t="s">
        <v>1168</v>
      </c>
      <c r="J5" s="26">
        <v>0.34</v>
      </c>
      <c r="K5" s="21" t="s">
        <v>1169</v>
      </c>
      <c r="L5" s="21" t="s">
        <v>1170</v>
      </c>
      <c r="M5" s="21" t="s">
        <v>1169</v>
      </c>
      <c r="N5" s="21" t="s">
        <v>1171</v>
      </c>
      <c r="O5" s="23" t="s">
        <v>1171</v>
      </c>
      <c r="P5" s="23"/>
      <c r="Q5" s="21"/>
    </row>
    <row r="6" spans="1:17" s="22" customFormat="1">
      <c r="A6" s="21" t="s">
        <v>1172</v>
      </c>
      <c r="B6" s="21">
        <v>84566716</v>
      </c>
      <c r="C6" s="21" t="s">
        <v>1173</v>
      </c>
      <c r="D6" s="21">
        <v>-1</v>
      </c>
      <c r="E6" s="21" t="s">
        <v>1174</v>
      </c>
      <c r="F6" s="21" t="s">
        <v>1175</v>
      </c>
      <c r="G6" s="21" t="s">
        <v>1176</v>
      </c>
      <c r="H6" s="21" t="s">
        <v>1177</v>
      </c>
      <c r="I6" s="21" t="s">
        <v>1178</v>
      </c>
      <c r="J6" s="26">
        <v>0.57999999999999996</v>
      </c>
      <c r="K6" s="21" t="s">
        <v>1170</v>
      </c>
      <c r="L6" s="21" t="s">
        <v>1170</v>
      </c>
      <c r="M6" s="21">
        <v>0.49</v>
      </c>
      <c r="N6" s="21" t="s">
        <v>1171</v>
      </c>
      <c r="O6" s="23" t="s">
        <v>1171</v>
      </c>
      <c r="P6" s="23" t="s">
        <v>1179</v>
      </c>
      <c r="Q6" s="21"/>
    </row>
    <row r="7" spans="1:17" s="22" customFormat="1">
      <c r="A7" s="21" t="s">
        <v>1180</v>
      </c>
      <c r="B7" s="21">
        <v>38823515</v>
      </c>
      <c r="C7" s="21" t="s">
        <v>1181</v>
      </c>
      <c r="D7" s="21">
        <v>1</v>
      </c>
      <c r="E7" s="21" t="s">
        <v>1165</v>
      </c>
      <c r="F7" s="21" t="s">
        <v>1175</v>
      </c>
      <c r="G7" s="21" t="s">
        <v>1182</v>
      </c>
      <c r="H7" s="21" t="s">
        <v>1183</v>
      </c>
      <c r="I7" s="21" t="s">
        <v>1184</v>
      </c>
      <c r="J7" s="26">
        <v>0.31</v>
      </c>
      <c r="K7" s="21" t="s">
        <v>1169</v>
      </c>
      <c r="L7" s="21" t="s">
        <v>1170</v>
      </c>
      <c r="M7" s="21" t="s">
        <v>1169</v>
      </c>
      <c r="N7" s="21" t="s">
        <v>1171</v>
      </c>
      <c r="O7" s="23" t="s">
        <v>1171</v>
      </c>
      <c r="P7" s="23" t="s">
        <v>1185</v>
      </c>
      <c r="Q7" s="21"/>
    </row>
    <row r="8" spans="1:17" s="22" customFormat="1">
      <c r="A8" s="21" t="s">
        <v>1186</v>
      </c>
      <c r="B8" s="21">
        <v>19724546</v>
      </c>
      <c r="C8" s="21" t="s">
        <v>404</v>
      </c>
      <c r="D8" s="21">
        <v>1</v>
      </c>
      <c r="E8" s="21" t="s">
        <v>1175</v>
      </c>
      <c r="F8" s="21" t="s">
        <v>1174</v>
      </c>
      <c r="G8" s="21" t="s">
        <v>1187</v>
      </c>
      <c r="H8" s="21" t="s">
        <v>1188</v>
      </c>
      <c r="I8" s="21" t="s">
        <v>1184</v>
      </c>
      <c r="J8" s="26">
        <v>0.38</v>
      </c>
      <c r="K8" s="21" t="s">
        <v>1170</v>
      </c>
      <c r="L8" s="21" t="s">
        <v>1170</v>
      </c>
      <c r="M8" s="21">
        <v>-0.57999999999999996</v>
      </c>
      <c r="N8" s="21" t="s">
        <v>1171</v>
      </c>
      <c r="O8" s="23" t="s">
        <v>1189</v>
      </c>
      <c r="P8" s="23" t="s">
        <v>1190</v>
      </c>
      <c r="Q8" s="21"/>
    </row>
    <row r="9" spans="1:17" s="22" customFormat="1">
      <c r="A9" s="21" t="s">
        <v>1186</v>
      </c>
      <c r="B9" s="21">
        <v>43163106</v>
      </c>
      <c r="C9" s="21" t="s">
        <v>1191</v>
      </c>
      <c r="D9" s="21">
        <v>1</v>
      </c>
      <c r="E9" s="21" t="s">
        <v>1192</v>
      </c>
      <c r="F9" s="21" t="s">
        <v>1174</v>
      </c>
      <c r="G9" s="21" t="s">
        <v>1193</v>
      </c>
      <c r="H9" s="21" t="s">
        <v>1194</v>
      </c>
      <c r="I9" s="21" t="s">
        <v>1184</v>
      </c>
      <c r="J9" s="27">
        <v>0.25</v>
      </c>
      <c r="K9" s="21" t="s">
        <v>1169</v>
      </c>
      <c r="L9" s="21" t="s">
        <v>1170</v>
      </c>
      <c r="M9" s="21" t="s">
        <v>1169</v>
      </c>
      <c r="N9" s="21" t="s">
        <v>1171</v>
      </c>
      <c r="O9" s="23" t="s">
        <v>1171</v>
      </c>
      <c r="P9" s="23" t="s">
        <v>1195</v>
      </c>
      <c r="Q9" s="21"/>
    </row>
  </sheetData>
  <mergeCells count="1">
    <mergeCell ref="A1:J2"/>
  </mergeCells>
  <hyperlinks>
    <hyperlink ref="J6" r:id="rId1" display="0.54" xr:uid="{62901961-E320-422A-9E9C-0ABAA9D262E7}"/>
    <hyperlink ref="J5" r:id="rId2" display="0.34" xr:uid="{9053EE20-109E-44BC-B275-366A789795DA}"/>
    <hyperlink ref="J7" r:id="rId3" display="0.31" xr:uid="{3FCCF6EF-C9BC-451B-939B-AFA333518C9A}"/>
    <hyperlink ref="J8" r:id="rId4" display="0.38" xr:uid="{3EB0642C-273F-475C-891F-C22C2E2647E3}"/>
    <hyperlink ref="J9" r:id="rId5" display="0.23" xr:uid="{242D2F51-00F6-4762-831C-28C44146087B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ankut Cubuk</cp:lastModifiedBy>
  <cp:revision/>
  <dcterms:created xsi:type="dcterms:W3CDTF">2006-09-16T00:00:00Z</dcterms:created>
  <dcterms:modified xsi:type="dcterms:W3CDTF">2024-05-20T13:22:47Z</dcterms:modified>
  <cp:category/>
  <cp:contentStatus/>
</cp:coreProperties>
</file>